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929"/>
  <workbookPr/>
  <mc:AlternateContent xmlns:mc="http://schemas.openxmlformats.org/markup-compatibility/2006">
    <mc:Choice Requires="x15">
      <x15ac:absPath xmlns:x15ac="http://schemas.microsoft.com/office/spreadsheetml/2010/11/ac" url="https://jyu-my.sharepoint.com/personal/saaumant_jyu_fi/Documents/Erikin ja Saken kansio/Artikkeli_1_mechanical loading/Manuscript/FASEB_Revision/Revision 1 files/Supplementary Tables and Figures/"/>
    </mc:Choice>
  </mc:AlternateContent>
  <xr:revisionPtr revIDLastSave="140" documentId="8_{060BA43D-EECE-45CD-9CF4-40BDE02E598F}" xr6:coauthVersionLast="47" xr6:coauthVersionMax="47" xr10:uidLastSave="{08C1E6F8-19C2-407A-A794-D84F42830CE5}"/>
  <bookViews>
    <workbookView xWindow="-120" yWindow="-120" windowWidth="29040" windowHeight="15720" xr2:uid="{00000000-000D-0000-FFFF-FFFF00000000}"/>
  </bookViews>
  <sheets>
    <sheet name="Descreption" sheetId="16" r:id="rId1"/>
    <sheet name="Alanine_intracellular" sheetId="1" r:id="rId2"/>
    <sheet name="Serine_intracellular" sheetId="2" r:id="rId3"/>
    <sheet name="P-serine_intracellular" sheetId="4" r:id="rId4"/>
    <sheet name="Glycine_intracellular" sheetId="5" r:id="rId5"/>
    <sheet name="Proline_intracellular" sheetId="6" r:id="rId6"/>
    <sheet name="Aspartate_intracellular" sheetId="7" r:id="rId7"/>
    <sheet name="Asparagine_intracellular" sheetId="9" r:id="rId8"/>
    <sheet name="Arginine_intracellular" sheetId="11" r:id="rId9"/>
    <sheet name="Glutamate_intracellular" sheetId="8" r:id="rId10"/>
    <sheet name="Glutamine_intracellular" sheetId="10" r:id="rId11"/>
    <sheet name="Alanine_medium" sheetId="12" r:id="rId12"/>
    <sheet name="Glycine_medium" sheetId="13" r:id="rId13"/>
    <sheet name="Serine_medium" sheetId="14" r:id="rId14"/>
    <sheet name="Proline_medium" sheetId="15" r:id="rId15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7" i="15" l="1"/>
  <c r="K37" i="15"/>
  <c r="J37" i="15"/>
  <c r="I37" i="15"/>
  <c r="H37" i="15"/>
  <c r="G37" i="15"/>
  <c r="F37" i="15"/>
  <c r="E37" i="15"/>
  <c r="D37" i="15"/>
  <c r="C37" i="15"/>
  <c r="L24" i="15"/>
  <c r="K24" i="15"/>
  <c r="J24" i="15"/>
  <c r="I24" i="15"/>
  <c r="H24" i="15"/>
  <c r="G24" i="15"/>
  <c r="F24" i="15"/>
  <c r="E24" i="15"/>
  <c r="D24" i="15"/>
  <c r="C24" i="15"/>
  <c r="L11" i="15"/>
  <c r="K11" i="15"/>
  <c r="J11" i="15"/>
  <c r="I11" i="15"/>
  <c r="H11" i="15"/>
  <c r="G11" i="15"/>
  <c r="F11" i="15"/>
  <c r="E11" i="15"/>
  <c r="D11" i="15"/>
  <c r="C11" i="15"/>
  <c r="L32" i="14"/>
  <c r="L33" i="14" s="1"/>
  <c r="K32" i="14"/>
  <c r="K33" i="14" s="1"/>
  <c r="J32" i="14"/>
  <c r="J33" i="14" s="1"/>
  <c r="I32" i="14"/>
  <c r="I33" i="14" s="1"/>
  <c r="H32" i="14"/>
  <c r="H33" i="14" s="1"/>
  <c r="G32" i="14"/>
  <c r="G33" i="14" s="1"/>
  <c r="F32" i="14"/>
  <c r="F33" i="14" s="1"/>
  <c r="E32" i="14"/>
  <c r="E33" i="14" s="1"/>
  <c r="D32" i="14"/>
  <c r="D33" i="14" s="1"/>
  <c r="C32" i="14"/>
  <c r="C33" i="14" s="1"/>
  <c r="L31" i="14"/>
  <c r="K31" i="14"/>
  <c r="J31" i="14"/>
  <c r="I31" i="14"/>
  <c r="H31" i="14"/>
  <c r="G31" i="14"/>
  <c r="F31" i="14"/>
  <c r="E31" i="14"/>
  <c r="D31" i="14"/>
  <c r="C31" i="14"/>
  <c r="L21" i="14"/>
  <c r="L22" i="14" s="1"/>
  <c r="K21" i="14"/>
  <c r="K22" i="14" s="1"/>
  <c r="J21" i="14"/>
  <c r="J22" i="14" s="1"/>
  <c r="I21" i="14"/>
  <c r="I22" i="14" s="1"/>
  <c r="H21" i="14"/>
  <c r="H22" i="14" s="1"/>
  <c r="G21" i="14"/>
  <c r="G22" i="14" s="1"/>
  <c r="F21" i="14"/>
  <c r="F22" i="14" s="1"/>
  <c r="E21" i="14"/>
  <c r="E22" i="14" s="1"/>
  <c r="D21" i="14"/>
  <c r="D22" i="14" s="1"/>
  <c r="C21" i="14"/>
  <c r="C22" i="14" s="1"/>
  <c r="L20" i="14"/>
  <c r="K20" i="14"/>
  <c r="J20" i="14"/>
  <c r="I20" i="14"/>
  <c r="H20" i="14"/>
  <c r="G20" i="14"/>
  <c r="F20" i="14"/>
  <c r="E20" i="14"/>
  <c r="D20" i="14"/>
  <c r="C20" i="14"/>
  <c r="L10" i="14"/>
  <c r="L11" i="14" s="1"/>
  <c r="K10" i="14"/>
  <c r="K11" i="14" s="1"/>
  <c r="J10" i="14"/>
  <c r="J11" i="14" s="1"/>
  <c r="I10" i="14"/>
  <c r="I11" i="14" s="1"/>
  <c r="H10" i="14"/>
  <c r="H11" i="14" s="1"/>
  <c r="G10" i="14"/>
  <c r="G11" i="14" s="1"/>
  <c r="F10" i="14"/>
  <c r="F11" i="14" s="1"/>
  <c r="E10" i="14"/>
  <c r="E11" i="14" s="1"/>
  <c r="D10" i="14"/>
  <c r="D11" i="14" s="1"/>
  <c r="C10" i="14"/>
  <c r="C11" i="14" s="1"/>
  <c r="L9" i="14"/>
  <c r="K9" i="14"/>
  <c r="J9" i="14"/>
  <c r="I9" i="14"/>
  <c r="H9" i="14"/>
  <c r="G9" i="14"/>
  <c r="F9" i="14"/>
  <c r="E9" i="14"/>
  <c r="D9" i="14"/>
  <c r="C9" i="14"/>
  <c r="L29" i="13"/>
  <c r="L30" i="13" s="1"/>
  <c r="K29" i="13"/>
  <c r="K30" i="13" s="1"/>
  <c r="J29" i="13"/>
  <c r="J30" i="13" s="1"/>
  <c r="I29" i="13"/>
  <c r="I30" i="13" s="1"/>
  <c r="H29" i="13"/>
  <c r="H30" i="13" s="1"/>
  <c r="G29" i="13"/>
  <c r="G30" i="13" s="1"/>
  <c r="F29" i="13"/>
  <c r="F30" i="13" s="1"/>
  <c r="E29" i="13"/>
  <c r="E30" i="13" s="1"/>
  <c r="D29" i="13"/>
  <c r="D30" i="13" s="1"/>
  <c r="C29" i="13"/>
  <c r="C30" i="13" s="1"/>
  <c r="L28" i="13"/>
  <c r="K28" i="13"/>
  <c r="J28" i="13"/>
  <c r="I28" i="13"/>
  <c r="H28" i="13"/>
  <c r="G28" i="13"/>
  <c r="F28" i="13"/>
  <c r="E28" i="13"/>
  <c r="D28" i="13"/>
  <c r="C28" i="13"/>
  <c r="L19" i="13"/>
  <c r="L20" i="13" s="1"/>
  <c r="K19" i="13"/>
  <c r="K20" i="13" s="1"/>
  <c r="J19" i="13"/>
  <c r="J20" i="13" s="1"/>
  <c r="I19" i="13"/>
  <c r="I20" i="13" s="1"/>
  <c r="H19" i="13"/>
  <c r="H20" i="13" s="1"/>
  <c r="G19" i="13"/>
  <c r="G20" i="13" s="1"/>
  <c r="F19" i="13"/>
  <c r="F20" i="13" s="1"/>
  <c r="E19" i="13"/>
  <c r="E20" i="13" s="1"/>
  <c r="D19" i="13"/>
  <c r="D20" i="13" s="1"/>
  <c r="C19" i="13"/>
  <c r="C20" i="13" s="1"/>
  <c r="L18" i="13"/>
  <c r="K18" i="13"/>
  <c r="J18" i="13"/>
  <c r="I18" i="13"/>
  <c r="H18" i="13"/>
  <c r="G18" i="13"/>
  <c r="F18" i="13"/>
  <c r="E18" i="13"/>
  <c r="D18" i="13"/>
  <c r="C18" i="13"/>
  <c r="L9" i="13"/>
  <c r="L10" i="13" s="1"/>
  <c r="K9" i="13"/>
  <c r="K10" i="13" s="1"/>
  <c r="J9" i="13"/>
  <c r="J10" i="13" s="1"/>
  <c r="I9" i="13"/>
  <c r="I10" i="13" s="1"/>
  <c r="H9" i="13"/>
  <c r="H10" i="13" s="1"/>
  <c r="G9" i="13"/>
  <c r="G10" i="13" s="1"/>
  <c r="F9" i="13"/>
  <c r="F10" i="13" s="1"/>
  <c r="E9" i="13"/>
  <c r="E10" i="13" s="1"/>
  <c r="D9" i="13"/>
  <c r="D10" i="13" s="1"/>
  <c r="C9" i="13"/>
  <c r="C10" i="13" s="1"/>
  <c r="L8" i="13"/>
  <c r="K8" i="13"/>
  <c r="J8" i="13"/>
  <c r="I8" i="13"/>
  <c r="H8" i="13"/>
  <c r="G8" i="13"/>
  <c r="F8" i="13"/>
  <c r="E8" i="13"/>
  <c r="D8" i="13"/>
  <c r="C8" i="13"/>
  <c r="L32" i="12"/>
  <c r="L33" i="12" s="1"/>
  <c r="K32" i="12"/>
  <c r="K33" i="12" s="1"/>
  <c r="J32" i="12"/>
  <c r="J33" i="12" s="1"/>
  <c r="I32" i="12"/>
  <c r="I33" i="12" s="1"/>
  <c r="H32" i="12"/>
  <c r="H33" i="12" s="1"/>
  <c r="G32" i="12"/>
  <c r="G33" i="12" s="1"/>
  <c r="F32" i="12"/>
  <c r="F33" i="12" s="1"/>
  <c r="E32" i="12"/>
  <c r="E33" i="12" s="1"/>
  <c r="D32" i="12"/>
  <c r="D33" i="12" s="1"/>
  <c r="C32" i="12"/>
  <c r="C33" i="12" s="1"/>
  <c r="L31" i="12"/>
  <c r="K31" i="12"/>
  <c r="J31" i="12"/>
  <c r="I31" i="12"/>
  <c r="H31" i="12"/>
  <c r="G31" i="12"/>
  <c r="F31" i="12"/>
  <c r="E31" i="12"/>
  <c r="D31" i="12"/>
  <c r="C31" i="12"/>
  <c r="L21" i="12"/>
  <c r="L22" i="12" s="1"/>
  <c r="K21" i="12"/>
  <c r="K22" i="12" s="1"/>
  <c r="J21" i="12"/>
  <c r="J22" i="12" s="1"/>
  <c r="I21" i="12"/>
  <c r="I22" i="12" s="1"/>
  <c r="H21" i="12"/>
  <c r="H22" i="12" s="1"/>
  <c r="G21" i="12"/>
  <c r="G22" i="12" s="1"/>
  <c r="F21" i="12"/>
  <c r="F22" i="12" s="1"/>
  <c r="E21" i="12"/>
  <c r="E22" i="12" s="1"/>
  <c r="D21" i="12"/>
  <c r="D22" i="12" s="1"/>
  <c r="C21" i="12"/>
  <c r="C22" i="12" s="1"/>
  <c r="L20" i="12"/>
  <c r="K20" i="12"/>
  <c r="J20" i="12"/>
  <c r="I20" i="12"/>
  <c r="H20" i="12"/>
  <c r="G20" i="12"/>
  <c r="F20" i="12"/>
  <c r="E20" i="12"/>
  <c r="D20" i="12"/>
  <c r="C20" i="12"/>
  <c r="L10" i="12"/>
  <c r="L11" i="12" s="1"/>
  <c r="K10" i="12"/>
  <c r="K11" i="12" s="1"/>
  <c r="J10" i="12"/>
  <c r="J11" i="12" s="1"/>
  <c r="I10" i="12"/>
  <c r="I11" i="12" s="1"/>
  <c r="H10" i="12"/>
  <c r="H11" i="12" s="1"/>
  <c r="G10" i="12"/>
  <c r="G11" i="12" s="1"/>
  <c r="F10" i="12"/>
  <c r="F11" i="12" s="1"/>
  <c r="E10" i="12"/>
  <c r="E11" i="12" s="1"/>
  <c r="D10" i="12"/>
  <c r="D11" i="12" s="1"/>
  <c r="C10" i="12"/>
  <c r="C11" i="12" s="1"/>
  <c r="L9" i="12"/>
  <c r="K9" i="12"/>
  <c r="J9" i="12"/>
  <c r="I9" i="12"/>
  <c r="H9" i="12"/>
  <c r="G9" i="12"/>
  <c r="F9" i="12"/>
  <c r="E9" i="12"/>
  <c r="D9" i="12"/>
  <c r="C9" i="12"/>
  <c r="C11" i="4"/>
  <c r="H36" i="11"/>
  <c r="G36" i="11"/>
  <c r="F36" i="11"/>
  <c r="E36" i="11"/>
  <c r="D36" i="11"/>
  <c r="C36" i="11"/>
  <c r="H24" i="11"/>
  <c r="G24" i="11"/>
  <c r="F24" i="11"/>
  <c r="E24" i="11"/>
  <c r="D24" i="11"/>
  <c r="C24" i="11"/>
  <c r="H12" i="11"/>
  <c r="G12" i="11"/>
  <c r="F12" i="11"/>
  <c r="E12" i="11"/>
  <c r="D12" i="11"/>
  <c r="C12" i="11"/>
  <c r="H33" i="10"/>
  <c r="G33" i="10"/>
  <c r="F33" i="10"/>
  <c r="E33" i="10"/>
  <c r="D33" i="10"/>
  <c r="C33" i="10"/>
  <c r="H22" i="10"/>
  <c r="G22" i="10"/>
  <c r="F22" i="10"/>
  <c r="E22" i="10"/>
  <c r="D22" i="10"/>
  <c r="C22" i="10"/>
  <c r="H11" i="10"/>
  <c r="G11" i="10"/>
  <c r="F11" i="10"/>
  <c r="E11" i="10"/>
  <c r="D11" i="10"/>
  <c r="C11" i="10"/>
  <c r="H30" i="9"/>
  <c r="G30" i="9"/>
  <c r="F30" i="9"/>
  <c r="E30" i="9"/>
  <c r="D30" i="9"/>
  <c r="C30" i="9"/>
  <c r="H20" i="9"/>
  <c r="G20" i="9"/>
  <c r="F20" i="9"/>
  <c r="E20" i="9"/>
  <c r="D20" i="9"/>
  <c r="C20" i="9"/>
  <c r="H10" i="9"/>
  <c r="G10" i="9"/>
  <c r="F10" i="9"/>
  <c r="E10" i="9"/>
  <c r="D10" i="9"/>
  <c r="C10" i="9"/>
  <c r="H33" i="8"/>
  <c r="G33" i="8"/>
  <c r="F33" i="8"/>
  <c r="E33" i="8"/>
  <c r="D33" i="8"/>
  <c r="C33" i="8"/>
  <c r="H22" i="8"/>
  <c r="G22" i="8"/>
  <c r="F22" i="8"/>
  <c r="E22" i="8"/>
  <c r="D22" i="8"/>
  <c r="C22" i="8"/>
  <c r="H11" i="8"/>
  <c r="G11" i="8"/>
  <c r="F11" i="8"/>
  <c r="E11" i="8"/>
  <c r="D11" i="8"/>
  <c r="C11" i="8"/>
  <c r="C10" i="7"/>
  <c r="H30" i="7"/>
  <c r="G30" i="7"/>
  <c r="F30" i="7"/>
  <c r="E30" i="7"/>
  <c r="D30" i="7"/>
  <c r="C30" i="7"/>
  <c r="H20" i="7"/>
  <c r="G20" i="7"/>
  <c r="F20" i="7"/>
  <c r="E20" i="7"/>
  <c r="D20" i="7"/>
  <c r="C20" i="7"/>
  <c r="H10" i="7"/>
  <c r="G10" i="7"/>
  <c r="F10" i="7"/>
  <c r="E10" i="7"/>
  <c r="D10" i="7"/>
  <c r="F21" i="2" l="1"/>
  <c r="D33" i="6"/>
  <c r="E33" i="6"/>
  <c r="F33" i="6"/>
  <c r="G33" i="6"/>
  <c r="H33" i="6"/>
  <c r="C33" i="6"/>
  <c r="D22" i="6"/>
  <c r="E22" i="6"/>
  <c r="F22" i="6"/>
  <c r="G22" i="6"/>
  <c r="H22" i="6"/>
  <c r="C22" i="6"/>
  <c r="D11" i="6"/>
  <c r="E11" i="6"/>
  <c r="F11" i="6"/>
  <c r="G11" i="6"/>
  <c r="H11" i="6"/>
  <c r="C11" i="6"/>
  <c r="C31" i="5"/>
  <c r="D32" i="5"/>
  <c r="E32" i="5"/>
  <c r="F32" i="5"/>
  <c r="G32" i="5"/>
  <c r="H32" i="5"/>
  <c r="C32" i="5"/>
  <c r="D21" i="5"/>
  <c r="D22" i="5" s="1"/>
  <c r="E21" i="5"/>
  <c r="F21" i="5"/>
  <c r="G21" i="5"/>
  <c r="H21" i="5"/>
  <c r="C21" i="5"/>
  <c r="C22" i="5" s="1"/>
  <c r="D10" i="5"/>
  <c r="D11" i="5" s="1"/>
  <c r="E10" i="5"/>
  <c r="E11" i="5" s="1"/>
  <c r="F10" i="5"/>
  <c r="G10" i="5"/>
  <c r="H10" i="5"/>
  <c r="H11" i="5" s="1"/>
  <c r="C10" i="5"/>
  <c r="E33" i="5"/>
  <c r="H31" i="5"/>
  <c r="G31" i="5"/>
  <c r="F31" i="5"/>
  <c r="F33" i="5" s="1"/>
  <c r="E31" i="5"/>
  <c r="D31" i="5"/>
  <c r="D33" i="5" s="1"/>
  <c r="H20" i="5"/>
  <c r="G20" i="5"/>
  <c r="G22" i="5" s="1"/>
  <c r="F20" i="5"/>
  <c r="E20" i="5"/>
  <c r="E22" i="5" s="1"/>
  <c r="D20" i="5"/>
  <c r="C20" i="5"/>
  <c r="H9" i="5"/>
  <c r="G9" i="5"/>
  <c r="G11" i="5" s="1"/>
  <c r="F9" i="5"/>
  <c r="E9" i="5"/>
  <c r="D9" i="5"/>
  <c r="C9" i="5"/>
  <c r="C11" i="5" s="1"/>
  <c r="H32" i="4"/>
  <c r="G32" i="4"/>
  <c r="F32" i="4"/>
  <c r="F33" i="4" s="1"/>
  <c r="E32" i="4"/>
  <c r="D32" i="4"/>
  <c r="C32" i="4"/>
  <c r="C33" i="4" s="1"/>
  <c r="H31" i="4"/>
  <c r="G31" i="4"/>
  <c r="F31" i="4"/>
  <c r="E31" i="4"/>
  <c r="D31" i="4"/>
  <c r="C31" i="4"/>
  <c r="H21" i="4"/>
  <c r="H22" i="4" s="1"/>
  <c r="G21" i="4"/>
  <c r="F21" i="4"/>
  <c r="F22" i="4" s="1"/>
  <c r="E21" i="4"/>
  <c r="E22" i="4" s="1"/>
  <c r="D21" i="4"/>
  <c r="C21" i="4"/>
  <c r="H20" i="4"/>
  <c r="G20" i="4"/>
  <c r="F20" i="4"/>
  <c r="E20" i="4"/>
  <c r="D20" i="4"/>
  <c r="C20" i="4"/>
  <c r="H10" i="4"/>
  <c r="G10" i="4"/>
  <c r="G11" i="4" s="1"/>
  <c r="F10" i="4"/>
  <c r="E10" i="4"/>
  <c r="E11" i="4" s="1"/>
  <c r="D10" i="4"/>
  <c r="D11" i="4" s="1"/>
  <c r="C10" i="4"/>
  <c r="H9" i="4"/>
  <c r="G9" i="4"/>
  <c r="F9" i="4"/>
  <c r="E9" i="4"/>
  <c r="D9" i="4"/>
  <c r="C9" i="4"/>
  <c r="H32" i="2"/>
  <c r="G32" i="2"/>
  <c r="F32" i="2"/>
  <c r="E32" i="2"/>
  <c r="D32" i="2"/>
  <c r="D33" i="2" s="1"/>
  <c r="C32" i="2"/>
  <c r="C33" i="2" s="1"/>
  <c r="H31" i="2"/>
  <c r="G31" i="2"/>
  <c r="F31" i="2"/>
  <c r="F33" i="2" s="1"/>
  <c r="E31" i="2"/>
  <c r="D31" i="2"/>
  <c r="C31" i="2"/>
  <c r="H21" i="2"/>
  <c r="H22" i="2" s="1"/>
  <c r="G21" i="2"/>
  <c r="F22" i="2"/>
  <c r="E21" i="2"/>
  <c r="D21" i="2"/>
  <c r="C21" i="2"/>
  <c r="H20" i="2"/>
  <c r="G20" i="2"/>
  <c r="F20" i="2"/>
  <c r="E20" i="2"/>
  <c r="D20" i="2"/>
  <c r="C20" i="2"/>
  <c r="H10" i="2"/>
  <c r="G10" i="2"/>
  <c r="F10" i="2"/>
  <c r="E10" i="2"/>
  <c r="D10" i="2"/>
  <c r="C10" i="2"/>
  <c r="C11" i="2" s="1"/>
  <c r="H9" i="2"/>
  <c r="G9" i="2"/>
  <c r="F9" i="2"/>
  <c r="E9" i="2"/>
  <c r="D9" i="2"/>
  <c r="C9" i="2"/>
  <c r="H32" i="1"/>
  <c r="H33" i="1" s="1"/>
  <c r="G32" i="1"/>
  <c r="G33" i="1" s="1"/>
  <c r="F32" i="1"/>
  <c r="F33" i="1" s="1"/>
  <c r="E32" i="1"/>
  <c r="D32" i="1"/>
  <c r="C32" i="1"/>
  <c r="C33" i="1" s="1"/>
  <c r="H31" i="1"/>
  <c r="G31" i="1"/>
  <c r="F31" i="1"/>
  <c r="E31" i="1"/>
  <c r="D31" i="1"/>
  <c r="C31" i="1"/>
  <c r="H21" i="1"/>
  <c r="G21" i="1"/>
  <c r="F21" i="1"/>
  <c r="E21" i="1"/>
  <c r="D21" i="1"/>
  <c r="C21" i="1"/>
  <c r="H20" i="1"/>
  <c r="G20" i="1"/>
  <c r="F20" i="1"/>
  <c r="E20" i="1"/>
  <c r="D20" i="1"/>
  <c r="C20" i="1"/>
  <c r="D9" i="1"/>
  <c r="E9" i="1"/>
  <c r="E11" i="1" s="1"/>
  <c r="F9" i="1"/>
  <c r="G9" i="1"/>
  <c r="H9" i="1"/>
  <c r="D10" i="1"/>
  <c r="E10" i="1"/>
  <c r="F10" i="1"/>
  <c r="G10" i="1"/>
  <c r="H10" i="1"/>
  <c r="H11" i="1" s="1"/>
  <c r="D11" i="1"/>
  <c r="C10" i="1"/>
  <c r="C9" i="1"/>
  <c r="C33" i="5" l="1"/>
  <c r="F22" i="5"/>
  <c r="G33" i="5"/>
  <c r="H33" i="5"/>
  <c r="H22" i="5"/>
  <c r="F11" i="5"/>
  <c r="H33" i="4"/>
  <c r="D33" i="4"/>
  <c r="E33" i="4"/>
  <c r="G33" i="4"/>
  <c r="C22" i="4"/>
  <c r="D22" i="4"/>
  <c r="G22" i="4"/>
  <c r="H11" i="4"/>
  <c r="F11" i="4"/>
  <c r="G33" i="2"/>
  <c r="E22" i="2"/>
  <c r="H11" i="2"/>
  <c r="G11" i="2"/>
  <c r="D11" i="2"/>
  <c r="E33" i="2"/>
  <c r="H33" i="2"/>
  <c r="C22" i="2"/>
  <c r="D22" i="2"/>
  <c r="G22" i="2"/>
  <c r="F11" i="2"/>
  <c r="E11" i="2"/>
  <c r="D22" i="1"/>
  <c r="C11" i="1"/>
  <c r="G11" i="1"/>
  <c r="E33" i="1"/>
  <c r="D33" i="1"/>
  <c r="C22" i="1"/>
  <c r="F11" i="1"/>
  <c r="E22" i="1"/>
  <c r="F22" i="1"/>
  <c r="G22" i="1"/>
  <c r="H22" i="1"/>
</calcChain>
</file>

<file path=xl/sharedStrings.xml><?xml version="1.0" encoding="utf-8"?>
<sst xmlns="http://schemas.openxmlformats.org/spreadsheetml/2006/main" count="842" uniqueCount="26">
  <si>
    <t>IsoCor 2.2.2 corrected areas of the isotopologues</t>
  </si>
  <si>
    <t>Loaded</t>
  </si>
  <si>
    <t>CTRL</t>
  </si>
  <si>
    <t>0 h post-loading</t>
  </si>
  <si>
    <t>Alanine</t>
  </si>
  <si>
    <t>M+0</t>
  </si>
  <si>
    <t>M+1</t>
  </si>
  <si>
    <t>M+2</t>
  </si>
  <si>
    <t>M+3</t>
  </si>
  <si>
    <t>Total</t>
  </si>
  <si>
    <t>% M+3</t>
  </si>
  <si>
    <t>3 h post-loading</t>
  </si>
  <si>
    <t>20 h post-loading</t>
  </si>
  <si>
    <t>Serine</t>
  </si>
  <si>
    <t>P-serine</t>
  </si>
  <si>
    <t>Glycine</t>
  </si>
  <si>
    <t>% M+2</t>
  </si>
  <si>
    <t>Proline</t>
  </si>
  <si>
    <t>M+4</t>
  </si>
  <si>
    <t>M+5</t>
  </si>
  <si>
    <t>Aspartate</t>
  </si>
  <si>
    <t>Asparagine</t>
  </si>
  <si>
    <t>Arginine</t>
  </si>
  <si>
    <t>M+6</t>
  </si>
  <si>
    <t>Glutamate</t>
  </si>
  <si>
    <t>Glutami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92D050"/>
        <bgColor indexed="64"/>
      </patternFill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1" fontId="0" fillId="0" borderId="0" xfId="0" applyNumberFormat="1"/>
    <xf numFmtId="0" fontId="0" fillId="2" borderId="0" xfId="0" applyFill="1"/>
    <xf numFmtId="0" fontId="0" fillId="3" borderId="0" xfId="0" applyFill="1"/>
    <xf numFmtId="0" fontId="1" fillId="0" borderId="0" xfId="0" applyFont="1"/>
    <xf numFmtId="164" fontId="0" fillId="0" borderId="0" xfId="0" applyNumberFormat="1"/>
    <xf numFmtId="165" fontId="0" fillId="0" borderId="0" xfId="0" applyNumberFormat="1"/>
    <xf numFmtId="0" fontId="0" fillId="0" borderId="1" xfId="0" applyBorder="1"/>
  </cellXfs>
  <cellStyles count="1">
    <cellStyle name="Normaali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66699</xdr:colOff>
      <xdr:row>1</xdr:row>
      <xdr:rowOff>85725</xdr:rowOff>
    </xdr:from>
    <xdr:to>
      <xdr:col>6</xdr:col>
      <xdr:colOff>276225</xdr:colOff>
      <xdr:row>5</xdr:row>
      <xdr:rowOff>19050</xdr:rowOff>
    </xdr:to>
    <xdr:sp macro="" textlink="">
      <xdr:nvSpPr>
        <xdr:cNvPr id="2" name="Tekstiruutu 1">
          <a:extLst>
            <a:ext uri="{FF2B5EF4-FFF2-40B4-BE49-F238E27FC236}">
              <a16:creationId xmlns:a16="http://schemas.microsoft.com/office/drawing/2014/main" id="{FE519E75-3B78-7155-F9B5-FCD16D0FEB7D}"/>
            </a:ext>
          </a:extLst>
        </xdr:cNvPr>
        <xdr:cNvSpPr txBox="1"/>
      </xdr:nvSpPr>
      <xdr:spPr>
        <a:xfrm>
          <a:off x="266699" y="276225"/>
          <a:ext cx="3667126" cy="695325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fi-FI" sz="1100" b="1"/>
            <a:t>Table S7. IsoCor-corrected data of  </a:t>
          </a:r>
          <a:r>
            <a:rPr lang="fi-FI" sz="1100" b="1" baseline="30000"/>
            <a:t>13</a:t>
          </a:r>
          <a:r>
            <a:rPr lang="fi-FI" sz="1100" b="1"/>
            <a:t>C</a:t>
          </a:r>
          <a:r>
            <a:rPr lang="fi-FI" sz="1100" b="1" baseline="0"/>
            <a:t> incorporation into amino acids from </a:t>
          </a:r>
          <a:r>
            <a:rPr lang="fi-FI" sz="1100" b="1" baseline="30000"/>
            <a:t>13</a:t>
          </a:r>
          <a:r>
            <a:rPr lang="fi-FI" sz="1100" b="1" baseline="0"/>
            <a:t>C-glucose. Data for different amino acids are in distinct sheets of this file. </a:t>
          </a:r>
          <a:endParaRPr lang="fi-FI" sz="1100" b="1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485290A-88C2-42B8-8AF3-37EA17EE0510}">
  <dimension ref="A1"/>
  <sheetViews>
    <sheetView tabSelected="1" workbookViewId="0">
      <selection activeCell="I21" sqref="I21"/>
    </sheetView>
  </sheetViews>
  <sheetFormatPr defaultRowHeight="15" x14ac:dyDescent="0.25"/>
  <sheetData/>
  <pageMargins left="0.7" right="0.7" top="0.75" bottom="0.75" header="0.3" footer="0.3"/>
  <drawing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AED1D-6905-41D0-B699-1E899D8121B0}">
  <dimension ref="A1:H33"/>
  <sheetViews>
    <sheetView workbookViewId="0">
      <selection activeCell="A34" sqref="A34:XFD35"/>
    </sheetView>
  </sheetViews>
  <sheetFormatPr defaultRowHeight="15" x14ac:dyDescent="0.25"/>
  <cols>
    <col min="1" max="1" width="13" customWidth="1"/>
    <col min="2" max="2" width="12.140625" customWidth="1"/>
    <col min="3" max="5" width="9.5703125" bestFit="1" customWidth="1"/>
  </cols>
  <sheetData>
    <row r="1" spans="1:8" x14ac:dyDescent="0.25">
      <c r="A1" s="4" t="s">
        <v>0</v>
      </c>
    </row>
    <row r="2" spans="1:8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8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8" x14ac:dyDescent="0.25">
      <c r="A4" t="s">
        <v>24</v>
      </c>
      <c r="B4" t="s">
        <v>5</v>
      </c>
      <c r="C4" s="1">
        <v>905814.70915098395</v>
      </c>
      <c r="D4" s="1">
        <v>602948.03517596202</v>
      </c>
      <c r="E4" s="1">
        <v>863090.68570280902</v>
      </c>
      <c r="F4" s="1">
        <v>836618.65629511594</v>
      </c>
      <c r="G4" s="1">
        <v>843266.19379514304</v>
      </c>
      <c r="H4" s="1">
        <v>661347.385496879</v>
      </c>
    </row>
    <row r="5" spans="1:8" x14ac:dyDescent="0.25">
      <c r="A5" t="s">
        <v>24</v>
      </c>
      <c r="B5" t="s">
        <v>6</v>
      </c>
      <c r="C5" s="1">
        <v>24893.6022331684</v>
      </c>
      <c r="D5" s="1">
        <v>17664.770321112301</v>
      </c>
      <c r="E5" s="1">
        <v>23382.789376676799</v>
      </c>
      <c r="F5" s="1">
        <v>29831.076252880699</v>
      </c>
      <c r="G5" s="1">
        <v>31718.274721739199</v>
      </c>
      <c r="H5" s="1">
        <v>21866.6725525525</v>
      </c>
    </row>
    <row r="6" spans="1:8" x14ac:dyDescent="0.25">
      <c r="A6" t="s">
        <v>24</v>
      </c>
      <c r="B6" t="s">
        <v>7</v>
      </c>
      <c r="C6" s="1">
        <v>134498.91881012201</v>
      </c>
      <c r="D6" s="1">
        <v>87575.694531371395</v>
      </c>
      <c r="E6" s="1">
        <v>119597.25451404499</v>
      </c>
      <c r="F6" s="1">
        <v>149883.23946119999</v>
      </c>
      <c r="G6" s="1">
        <v>148881.32050778699</v>
      </c>
      <c r="H6" s="1">
        <v>109873.055832934</v>
      </c>
    </row>
    <row r="7" spans="1:8" x14ac:dyDescent="0.25">
      <c r="A7" t="s">
        <v>24</v>
      </c>
      <c r="B7" t="s">
        <v>8</v>
      </c>
      <c r="C7" s="1">
        <v>16006.516071496</v>
      </c>
      <c r="D7" s="1">
        <v>10781.9849447754</v>
      </c>
      <c r="E7" s="1">
        <v>14647.887647529</v>
      </c>
      <c r="F7" s="1">
        <v>21355.381480206001</v>
      </c>
      <c r="G7" s="1">
        <v>20190.691092033201</v>
      </c>
      <c r="H7" s="1">
        <v>14714.752559835</v>
      </c>
    </row>
    <row r="8" spans="1:8" x14ac:dyDescent="0.25">
      <c r="A8" t="s">
        <v>24</v>
      </c>
      <c r="B8" t="s">
        <v>18</v>
      </c>
      <c r="C8" s="1">
        <v>9182.9164742071098</v>
      </c>
      <c r="D8" s="1">
        <v>5834.5159618222297</v>
      </c>
      <c r="E8" s="1">
        <v>7436.3699061317402</v>
      </c>
      <c r="F8" s="1">
        <v>11284.311681507799</v>
      </c>
      <c r="G8" s="1">
        <v>11396.9167604133</v>
      </c>
      <c r="H8" s="1">
        <v>8260.2966163752808</v>
      </c>
    </row>
    <row r="9" spans="1:8" x14ac:dyDescent="0.25">
      <c r="A9" t="s">
        <v>24</v>
      </c>
      <c r="B9" t="s">
        <v>19</v>
      </c>
      <c r="C9" s="1">
        <v>2419.8932575396102</v>
      </c>
      <c r="D9" s="1">
        <v>1711.43139487453</v>
      </c>
      <c r="E9" s="1">
        <v>2177.5580598971001</v>
      </c>
      <c r="F9" s="1">
        <v>3635.3076549590701</v>
      </c>
      <c r="G9" s="1">
        <v>3473.9043884586699</v>
      </c>
      <c r="H9" s="1">
        <v>2337.8819902550999</v>
      </c>
    </row>
    <row r="11" spans="1:8" x14ac:dyDescent="0.25">
      <c r="B11" t="s">
        <v>9</v>
      </c>
      <c r="C11" s="1">
        <f>SUM(C4:C9)</f>
        <v>1092816.5559975172</v>
      </c>
      <c r="D11" s="1">
        <f t="shared" ref="D11:H11" si="0">SUM(D4:D9)</f>
        <v>726516.43232991779</v>
      </c>
      <c r="E11" s="1">
        <f t="shared" si="0"/>
        <v>1030332.5452070887</v>
      </c>
      <c r="F11" s="1">
        <f t="shared" si="0"/>
        <v>1052607.9728258697</v>
      </c>
      <c r="G11" s="1">
        <f t="shared" si="0"/>
        <v>1058927.3012655743</v>
      </c>
      <c r="H11" s="1">
        <f t="shared" si="0"/>
        <v>818400.04504883091</v>
      </c>
    </row>
    <row r="13" spans="1:8" x14ac:dyDescent="0.25">
      <c r="C13" t="s">
        <v>1</v>
      </c>
      <c r="D13" t="s">
        <v>1</v>
      </c>
      <c r="E13" t="s">
        <v>1</v>
      </c>
      <c r="F13" t="s">
        <v>2</v>
      </c>
      <c r="G13" t="s">
        <v>2</v>
      </c>
      <c r="H13" t="s">
        <v>2</v>
      </c>
    </row>
    <row r="14" spans="1:8" x14ac:dyDescent="0.25">
      <c r="A14" s="4" t="s">
        <v>11</v>
      </c>
      <c r="C14" s="2">
        <v>7</v>
      </c>
      <c r="D14" s="2">
        <v>8</v>
      </c>
      <c r="E14" s="2">
        <v>9</v>
      </c>
      <c r="F14" s="3">
        <v>10</v>
      </c>
      <c r="G14" s="3">
        <v>11</v>
      </c>
      <c r="H14" s="3">
        <v>12</v>
      </c>
    </row>
    <row r="15" spans="1:8" x14ac:dyDescent="0.25">
      <c r="A15" t="s">
        <v>24</v>
      </c>
      <c r="B15" t="s">
        <v>5</v>
      </c>
      <c r="C15" s="1">
        <v>800230.84159571596</v>
      </c>
      <c r="D15" s="1">
        <v>580692.97311902803</v>
      </c>
      <c r="E15" s="1">
        <v>607364.33826256997</v>
      </c>
      <c r="F15" s="1">
        <v>544751.51449618104</v>
      </c>
      <c r="G15" s="1">
        <v>737731.748510184</v>
      </c>
      <c r="H15" s="1">
        <v>532579.14771726995</v>
      </c>
    </row>
    <row r="16" spans="1:8" x14ac:dyDescent="0.25">
      <c r="A16" t="s">
        <v>24</v>
      </c>
      <c r="B16" t="s">
        <v>6</v>
      </c>
      <c r="C16" s="1">
        <v>29479.9702164068</v>
      </c>
      <c r="D16" s="1">
        <v>24804.090365087399</v>
      </c>
      <c r="E16" s="1">
        <v>25010.801681109999</v>
      </c>
      <c r="F16" s="1">
        <v>26318.567242675599</v>
      </c>
      <c r="G16" s="1">
        <v>39380.190330955404</v>
      </c>
      <c r="H16" s="1">
        <v>24947.406510795201</v>
      </c>
    </row>
    <row r="17" spans="1:8" x14ac:dyDescent="0.25">
      <c r="A17" t="s">
        <v>24</v>
      </c>
      <c r="B17" t="s">
        <v>7</v>
      </c>
      <c r="C17" s="1">
        <v>161908.49673735999</v>
      </c>
      <c r="D17" s="1">
        <v>123317.41577805299</v>
      </c>
      <c r="E17" s="1">
        <v>124101.959322957</v>
      </c>
      <c r="F17" s="1">
        <v>129682.377260218</v>
      </c>
      <c r="G17" s="1">
        <v>174162.16759187699</v>
      </c>
      <c r="H17" s="1">
        <v>127723.76504116799</v>
      </c>
    </row>
    <row r="18" spans="1:8" x14ac:dyDescent="0.25">
      <c r="A18" t="s">
        <v>24</v>
      </c>
      <c r="B18" t="s">
        <v>8</v>
      </c>
      <c r="C18" s="1">
        <v>25761.873270128199</v>
      </c>
      <c r="D18" s="1">
        <v>21436.971862064402</v>
      </c>
      <c r="E18" s="1">
        <v>20860.6508994861</v>
      </c>
      <c r="F18" s="1">
        <v>22944.9840737759</v>
      </c>
      <c r="G18" s="1">
        <v>30630.514539465101</v>
      </c>
      <c r="H18" s="1">
        <v>22341.3059588375</v>
      </c>
    </row>
    <row r="19" spans="1:8" x14ac:dyDescent="0.25">
      <c r="A19" t="s">
        <v>24</v>
      </c>
      <c r="B19" t="s">
        <v>18</v>
      </c>
      <c r="C19" s="1">
        <v>16609.609997200099</v>
      </c>
      <c r="D19" s="1">
        <v>13788.528470593899</v>
      </c>
      <c r="E19" s="1">
        <v>13339.094653632899</v>
      </c>
      <c r="F19" s="1">
        <v>14763.468319630399</v>
      </c>
      <c r="G19" s="1">
        <v>19514.248148807499</v>
      </c>
      <c r="H19" s="1">
        <v>14565.839018509299</v>
      </c>
    </row>
    <row r="20" spans="1:8" x14ac:dyDescent="0.25">
      <c r="A20" t="s">
        <v>24</v>
      </c>
      <c r="B20" t="s">
        <v>19</v>
      </c>
      <c r="C20" s="1">
        <v>5512.1080812893497</v>
      </c>
      <c r="D20" s="1">
        <v>4415.0039562904203</v>
      </c>
      <c r="E20" s="1">
        <v>4287.6772073304601</v>
      </c>
      <c r="F20" s="1">
        <v>4706.4320098718899</v>
      </c>
      <c r="G20" s="1">
        <v>5994.3555282667703</v>
      </c>
      <c r="H20" s="1">
        <v>4520.50406742002</v>
      </c>
    </row>
    <row r="22" spans="1:8" x14ac:dyDescent="0.25">
      <c r="B22" t="s">
        <v>9</v>
      </c>
      <c r="C22" s="1">
        <f>SUM(C15:C20)</f>
        <v>1039502.8998981004</v>
      </c>
      <c r="D22" s="1">
        <f t="shared" ref="D22:H22" si="1">SUM(D15:D20)</f>
        <v>768454.98355111713</v>
      </c>
      <c r="E22" s="1">
        <f t="shared" si="1"/>
        <v>794964.52202708647</v>
      </c>
      <c r="F22" s="1">
        <f t="shared" si="1"/>
        <v>743167.34340235288</v>
      </c>
      <c r="G22" s="1">
        <f t="shared" si="1"/>
        <v>1007413.2246495559</v>
      </c>
      <c r="H22" s="1">
        <f t="shared" si="1"/>
        <v>726677.96831399994</v>
      </c>
    </row>
    <row r="24" spans="1:8" x14ac:dyDescent="0.25">
      <c r="C24" t="s">
        <v>1</v>
      </c>
      <c r="D24" t="s">
        <v>1</v>
      </c>
      <c r="E24" t="s">
        <v>1</v>
      </c>
      <c r="F24" t="s">
        <v>2</v>
      </c>
      <c r="G24" t="s">
        <v>2</v>
      </c>
      <c r="H24" t="s">
        <v>2</v>
      </c>
    </row>
    <row r="25" spans="1:8" x14ac:dyDescent="0.25">
      <c r="A25" s="4" t="s">
        <v>12</v>
      </c>
      <c r="C25" s="2">
        <v>13</v>
      </c>
      <c r="D25" s="2">
        <v>14</v>
      </c>
      <c r="E25" s="2">
        <v>15</v>
      </c>
      <c r="F25" s="3">
        <v>16</v>
      </c>
      <c r="G25" s="3">
        <v>17</v>
      </c>
      <c r="H25" s="3">
        <v>18</v>
      </c>
    </row>
    <row r="26" spans="1:8" x14ac:dyDescent="0.25">
      <c r="A26" t="s">
        <v>24</v>
      </c>
      <c r="B26" t="s">
        <v>5</v>
      </c>
      <c r="C26" s="1">
        <v>715054.05791710503</v>
      </c>
      <c r="D26" s="1">
        <v>819328.43476401595</v>
      </c>
      <c r="E26" s="1">
        <v>732947.35538832704</v>
      </c>
      <c r="F26" s="1">
        <v>405051.55714388198</v>
      </c>
      <c r="G26" s="1">
        <v>384318.64634353598</v>
      </c>
      <c r="H26" s="1">
        <v>643304.27810322598</v>
      </c>
    </row>
    <row r="27" spans="1:8" x14ac:dyDescent="0.25">
      <c r="A27" t="s">
        <v>24</v>
      </c>
      <c r="B27" t="s">
        <v>6</v>
      </c>
      <c r="C27" s="1">
        <v>27755.626713600399</v>
      </c>
      <c r="D27" s="1">
        <v>32121.337416165399</v>
      </c>
      <c r="E27" s="1">
        <v>28624.159848131399</v>
      </c>
      <c r="F27" s="1">
        <v>24105.889075404899</v>
      </c>
      <c r="G27" s="1">
        <v>20653.9318816097</v>
      </c>
      <c r="H27" s="1">
        <v>39868.599298645102</v>
      </c>
    </row>
    <row r="28" spans="1:8" x14ac:dyDescent="0.25">
      <c r="A28" t="s">
        <v>24</v>
      </c>
      <c r="B28" t="s">
        <v>7</v>
      </c>
      <c r="C28" s="1">
        <v>198703.98992269399</v>
      </c>
      <c r="D28" s="1">
        <v>209296.838296136</v>
      </c>
      <c r="E28" s="1">
        <v>200515.38686752701</v>
      </c>
      <c r="F28" s="1">
        <v>147374.23648732199</v>
      </c>
      <c r="G28" s="1">
        <v>132987.75130620401</v>
      </c>
      <c r="H28" s="1">
        <v>230872.310602023</v>
      </c>
    </row>
    <row r="29" spans="1:8" x14ac:dyDescent="0.25">
      <c r="A29" t="s">
        <v>24</v>
      </c>
      <c r="B29" t="s">
        <v>8</v>
      </c>
      <c r="C29" s="1">
        <v>39338.4623966582</v>
      </c>
      <c r="D29" s="1">
        <v>38213.882407075303</v>
      </c>
      <c r="E29" s="1">
        <v>38778.476863779499</v>
      </c>
      <c r="F29" s="1">
        <v>37499.766439567298</v>
      </c>
      <c r="G29" s="1">
        <v>33272.899062452103</v>
      </c>
      <c r="H29" s="1">
        <v>58684.138406460399</v>
      </c>
    </row>
    <row r="30" spans="1:8" x14ac:dyDescent="0.25">
      <c r="A30" t="s">
        <v>24</v>
      </c>
      <c r="B30" t="s">
        <v>18</v>
      </c>
      <c r="C30" s="1">
        <v>34383.308422105802</v>
      </c>
      <c r="D30" s="1">
        <v>32513.661288572701</v>
      </c>
      <c r="E30" s="1">
        <v>32983.649194614198</v>
      </c>
      <c r="F30" s="1">
        <v>32872.7665109269</v>
      </c>
      <c r="G30" s="1">
        <v>29441.707789761698</v>
      </c>
      <c r="H30" s="1">
        <v>49820.631387912901</v>
      </c>
    </row>
    <row r="31" spans="1:8" x14ac:dyDescent="0.25">
      <c r="A31" t="s">
        <v>24</v>
      </c>
      <c r="B31" t="s">
        <v>19</v>
      </c>
      <c r="C31" s="1">
        <v>10633.4782089583</v>
      </c>
      <c r="D31" s="1">
        <v>9570.0973530832798</v>
      </c>
      <c r="E31" s="1">
        <v>10377.1224889358</v>
      </c>
      <c r="F31" s="1">
        <v>12127.694123675101</v>
      </c>
      <c r="G31" s="1">
        <v>10136.4373208458</v>
      </c>
      <c r="H31" s="1">
        <v>17075.207694716599</v>
      </c>
    </row>
    <row r="33" spans="2:8" x14ac:dyDescent="0.25">
      <c r="B33" t="s">
        <v>9</v>
      </c>
      <c r="C33" s="1">
        <f>SUM(C26:C31)</f>
        <v>1025868.9235811218</v>
      </c>
      <c r="D33" s="1">
        <f t="shared" ref="D33:H33" si="2">SUM(D26:D31)</f>
        <v>1141044.2515250486</v>
      </c>
      <c r="E33" s="1">
        <f t="shared" si="2"/>
        <v>1044226.1506513149</v>
      </c>
      <c r="F33" s="1">
        <f t="shared" si="2"/>
        <v>659031.90978077822</v>
      </c>
      <c r="G33" s="1">
        <f t="shared" si="2"/>
        <v>610811.37370440934</v>
      </c>
      <c r="H33" s="1">
        <f t="shared" si="2"/>
        <v>1039625.165492984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BA7F4A-2C02-4304-985F-9EE308C4EE1F}">
  <dimension ref="A1:J33"/>
  <sheetViews>
    <sheetView workbookViewId="0">
      <selection activeCell="A34" sqref="A34:XFD36"/>
    </sheetView>
  </sheetViews>
  <sheetFormatPr defaultRowHeight="15" x14ac:dyDescent="0.25"/>
  <cols>
    <col min="1" max="1" width="16.140625" customWidth="1"/>
    <col min="2" max="2" width="12.140625" customWidth="1"/>
    <col min="3" max="5" width="9.5703125" bestFit="1" customWidth="1"/>
  </cols>
  <sheetData>
    <row r="1" spans="1:8" x14ac:dyDescent="0.25">
      <c r="A1" s="4" t="s">
        <v>0</v>
      </c>
    </row>
    <row r="2" spans="1:8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8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8" x14ac:dyDescent="0.25">
      <c r="A4" t="s">
        <v>25</v>
      </c>
      <c r="B4" t="s">
        <v>5</v>
      </c>
      <c r="C4">
        <v>2556721.3937454601</v>
      </c>
      <c r="D4">
        <v>2164957.24709961</v>
      </c>
      <c r="E4">
        <v>2829715.94414334</v>
      </c>
      <c r="F4">
        <v>1773757.7491156401</v>
      </c>
      <c r="G4">
        <v>1829155.7698518101</v>
      </c>
      <c r="H4">
        <v>1933550.0060678299</v>
      </c>
    </row>
    <row r="5" spans="1:8" x14ac:dyDescent="0.25">
      <c r="A5" t="s">
        <v>25</v>
      </c>
      <c r="B5" t="s">
        <v>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5">
      <c r="A6" t="s">
        <v>25</v>
      </c>
      <c r="B6" t="s">
        <v>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5">
      <c r="A7" t="s">
        <v>25</v>
      </c>
      <c r="B7" t="s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5">
      <c r="A8" t="s">
        <v>25</v>
      </c>
      <c r="B8" t="s">
        <v>1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5">
      <c r="A9" t="s">
        <v>25</v>
      </c>
      <c r="B9" t="s">
        <v>1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1" spans="1:8" x14ac:dyDescent="0.25">
      <c r="B11" t="s">
        <v>9</v>
      </c>
      <c r="C11" s="1">
        <f>SUM(C4:C9)</f>
        <v>2556721.3937454601</v>
      </c>
      <c r="D11" s="1">
        <f t="shared" ref="D11:H11" si="0">SUM(D4:D9)</f>
        <v>2164957.24709961</v>
      </c>
      <c r="E11" s="1">
        <f t="shared" si="0"/>
        <v>2829715.94414334</v>
      </c>
      <c r="F11" s="1">
        <f t="shared" si="0"/>
        <v>1773757.7491156401</v>
      </c>
      <c r="G11" s="1">
        <f t="shared" si="0"/>
        <v>1829155.7698518101</v>
      </c>
      <c r="H11" s="1">
        <f t="shared" si="0"/>
        <v>1933550.0060678299</v>
      </c>
    </row>
    <row r="13" spans="1:8" x14ac:dyDescent="0.25">
      <c r="C13" t="s">
        <v>1</v>
      </c>
      <c r="D13" t="s">
        <v>1</v>
      </c>
      <c r="E13" t="s">
        <v>1</v>
      </c>
      <c r="F13" t="s">
        <v>2</v>
      </c>
      <c r="G13" t="s">
        <v>2</v>
      </c>
      <c r="H13" t="s">
        <v>2</v>
      </c>
    </row>
    <row r="14" spans="1:8" x14ac:dyDescent="0.25">
      <c r="A14" s="4" t="s">
        <v>11</v>
      </c>
      <c r="C14" s="2">
        <v>7</v>
      </c>
      <c r="D14" s="2">
        <v>8</v>
      </c>
      <c r="E14" s="2">
        <v>9</v>
      </c>
      <c r="F14" s="3">
        <v>10</v>
      </c>
      <c r="G14" s="3">
        <v>11</v>
      </c>
      <c r="H14" s="3">
        <v>12</v>
      </c>
    </row>
    <row r="15" spans="1:8" x14ac:dyDescent="0.25">
      <c r="A15" t="s">
        <v>25</v>
      </c>
      <c r="B15" t="s">
        <v>5</v>
      </c>
      <c r="C15">
        <v>2359566.4391506501</v>
      </c>
      <c r="D15">
        <v>1965094.78575152</v>
      </c>
      <c r="E15">
        <v>1979517.9640206899</v>
      </c>
      <c r="F15">
        <v>1621008.5585231001</v>
      </c>
      <c r="G15">
        <v>1984782.9011900299</v>
      </c>
      <c r="H15">
        <v>1648462.1813415601</v>
      </c>
    </row>
    <row r="16" spans="1:8" x14ac:dyDescent="0.25">
      <c r="A16" t="s">
        <v>25</v>
      </c>
      <c r="B16" t="s">
        <v>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</row>
    <row r="17" spans="1:10" x14ac:dyDescent="0.25">
      <c r="A17" t="s">
        <v>25</v>
      </c>
      <c r="B17" t="s">
        <v>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10" x14ac:dyDescent="0.25">
      <c r="A18" t="s">
        <v>25</v>
      </c>
      <c r="B18" t="s">
        <v>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10" x14ac:dyDescent="0.25">
      <c r="A19" t="s">
        <v>25</v>
      </c>
      <c r="B19" t="s">
        <v>1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10" x14ac:dyDescent="0.25">
      <c r="A20" t="s">
        <v>25</v>
      </c>
      <c r="B20" t="s">
        <v>19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2" spans="1:10" x14ac:dyDescent="0.25">
      <c r="B22" t="s">
        <v>9</v>
      </c>
      <c r="C22" s="1">
        <f>SUM(C15:C20)</f>
        <v>2359566.4391506501</v>
      </c>
      <c r="D22" s="1">
        <f t="shared" ref="D22:H22" si="1">SUM(D15:D20)</f>
        <v>1965094.78575152</v>
      </c>
      <c r="E22" s="1">
        <f t="shared" si="1"/>
        <v>1979517.9640206899</v>
      </c>
      <c r="F22" s="1">
        <f t="shared" si="1"/>
        <v>1621008.5585231001</v>
      </c>
      <c r="G22" s="1">
        <f t="shared" si="1"/>
        <v>1984782.9011900299</v>
      </c>
      <c r="H22" s="1">
        <f t="shared" si="1"/>
        <v>1648462.1813415601</v>
      </c>
      <c r="J22" s="5"/>
    </row>
    <row r="24" spans="1:10" x14ac:dyDescent="0.25">
      <c r="C24" t="s">
        <v>1</v>
      </c>
      <c r="D24" t="s">
        <v>1</v>
      </c>
      <c r="E24" t="s">
        <v>1</v>
      </c>
      <c r="F24" t="s">
        <v>2</v>
      </c>
      <c r="G24" t="s">
        <v>2</v>
      </c>
      <c r="H24" t="s">
        <v>2</v>
      </c>
    </row>
    <row r="25" spans="1:10" x14ac:dyDescent="0.25">
      <c r="A25" s="4" t="s">
        <v>12</v>
      </c>
      <c r="C25" s="2">
        <v>13</v>
      </c>
      <c r="D25" s="2">
        <v>14</v>
      </c>
      <c r="E25" s="2">
        <v>15</v>
      </c>
      <c r="F25" s="3">
        <v>16</v>
      </c>
      <c r="G25" s="3">
        <v>17</v>
      </c>
      <c r="H25" s="3">
        <v>18</v>
      </c>
    </row>
    <row r="26" spans="1:10" x14ac:dyDescent="0.25">
      <c r="A26" t="s">
        <v>25</v>
      </c>
      <c r="B26" t="s">
        <v>5</v>
      </c>
      <c r="C26">
        <v>2775481.9126108298</v>
      </c>
      <c r="D26">
        <v>3050455.7474530898</v>
      </c>
      <c r="E26">
        <v>2387383.1485520499</v>
      </c>
      <c r="F26">
        <v>1533820.4714829</v>
      </c>
      <c r="G26">
        <v>1523686.78504836</v>
      </c>
      <c r="H26">
        <v>1102345.28362608</v>
      </c>
    </row>
    <row r="27" spans="1:10" x14ac:dyDescent="0.25">
      <c r="A27" t="s">
        <v>25</v>
      </c>
      <c r="B27" t="s">
        <v>6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</row>
    <row r="28" spans="1:10" x14ac:dyDescent="0.25">
      <c r="A28" t="s">
        <v>25</v>
      </c>
      <c r="B28" t="s">
        <v>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29" spans="1:10" x14ac:dyDescent="0.25">
      <c r="A29" t="s">
        <v>25</v>
      </c>
      <c r="B29" t="s">
        <v>8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10" x14ac:dyDescent="0.25">
      <c r="A30" t="s">
        <v>25</v>
      </c>
      <c r="B30" t="s">
        <v>18</v>
      </c>
      <c r="C30">
        <v>42.279414394699799</v>
      </c>
      <c r="D30">
        <v>0</v>
      </c>
      <c r="E30">
        <v>0</v>
      </c>
      <c r="F30">
        <v>0</v>
      </c>
      <c r="G30">
        <v>0</v>
      </c>
      <c r="H30">
        <v>55.949572282945603</v>
      </c>
    </row>
    <row r="31" spans="1:10" x14ac:dyDescent="0.25">
      <c r="A31" t="s">
        <v>25</v>
      </c>
      <c r="B31" t="s">
        <v>19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</row>
    <row r="33" spans="2:10" x14ac:dyDescent="0.25">
      <c r="B33" t="s">
        <v>9</v>
      </c>
      <c r="C33" s="1">
        <f>SUM(C26:C31)</f>
        <v>2775524.1920252247</v>
      </c>
      <c r="D33" s="1">
        <f t="shared" ref="D33:H33" si="2">SUM(D26:D31)</f>
        <v>3050455.7474530898</v>
      </c>
      <c r="E33" s="1">
        <f t="shared" si="2"/>
        <v>2387383.1485520499</v>
      </c>
      <c r="F33" s="1">
        <f t="shared" si="2"/>
        <v>1533820.4714829</v>
      </c>
      <c r="G33" s="1">
        <f t="shared" si="2"/>
        <v>1523686.78504836</v>
      </c>
      <c r="H33" s="1">
        <f t="shared" si="2"/>
        <v>1102401.2331983629</v>
      </c>
      <c r="J33" s="6"/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68B25A-78B8-4E60-89FB-FC539468D500}">
  <dimension ref="A1:L36"/>
  <sheetViews>
    <sheetView workbookViewId="0"/>
  </sheetViews>
  <sheetFormatPr defaultRowHeight="15" x14ac:dyDescent="0.25"/>
  <cols>
    <col min="1" max="1" width="10.5703125" customWidth="1"/>
    <col min="2" max="2" width="17.28515625" customWidth="1"/>
  </cols>
  <sheetData>
    <row r="1" spans="1:12" x14ac:dyDescent="0.25">
      <c r="A1" s="4" t="s">
        <v>0</v>
      </c>
    </row>
    <row r="2" spans="1:12" x14ac:dyDescent="0.25"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3" t="s">
        <v>2</v>
      </c>
      <c r="I2" s="3" t="s">
        <v>2</v>
      </c>
      <c r="J2" s="3" t="s">
        <v>2</v>
      </c>
      <c r="K2" s="3" t="s">
        <v>2</v>
      </c>
      <c r="L2" s="3" t="s">
        <v>2</v>
      </c>
    </row>
    <row r="3" spans="1:12" x14ac:dyDescent="0.25">
      <c r="B3" s="4" t="s">
        <v>3</v>
      </c>
      <c r="C3">
        <v>1</v>
      </c>
      <c r="D3">
        <v>2</v>
      </c>
      <c r="E3">
        <v>3</v>
      </c>
      <c r="F3">
        <v>4</v>
      </c>
      <c r="G3">
        <v>5</v>
      </c>
      <c r="H3">
        <v>7</v>
      </c>
      <c r="I3">
        <v>8</v>
      </c>
      <c r="J3">
        <v>9</v>
      </c>
      <c r="K3">
        <v>10</v>
      </c>
      <c r="L3">
        <v>11</v>
      </c>
    </row>
    <row r="4" spans="1:12" x14ac:dyDescent="0.25">
      <c r="A4" t="s">
        <v>4</v>
      </c>
      <c r="B4" t="s">
        <v>5</v>
      </c>
      <c r="C4">
        <v>305597.08458184398</v>
      </c>
      <c r="D4">
        <v>304818.78259861399</v>
      </c>
      <c r="E4">
        <v>326283.61164075398</v>
      </c>
      <c r="F4">
        <v>321469.96078838001</v>
      </c>
      <c r="G4">
        <v>327702.09658067999</v>
      </c>
      <c r="H4">
        <v>288460.17366600601</v>
      </c>
      <c r="I4">
        <v>305377.14492660202</v>
      </c>
      <c r="J4">
        <v>311433.10197818099</v>
      </c>
      <c r="K4">
        <v>303314.01124605298</v>
      </c>
      <c r="L4">
        <v>317260.17789972102</v>
      </c>
    </row>
    <row r="5" spans="1:12" x14ac:dyDescent="0.25">
      <c r="A5" t="s">
        <v>4</v>
      </c>
      <c r="B5" t="s">
        <v>6</v>
      </c>
      <c r="C5">
        <v>617.38955281590404</v>
      </c>
      <c r="D5">
        <v>581.78072261236002</v>
      </c>
      <c r="E5">
        <v>385.62442572258902</v>
      </c>
      <c r="F5">
        <v>214.33446809693299</v>
      </c>
      <c r="G5">
        <v>532.922086773827</v>
      </c>
      <c r="H5">
        <v>219.02882594475301</v>
      </c>
      <c r="I5">
        <v>204.00713127177701</v>
      </c>
      <c r="J5">
        <v>0</v>
      </c>
      <c r="K5">
        <v>480.47850119418399</v>
      </c>
      <c r="L5">
        <v>464.94786074469403</v>
      </c>
    </row>
    <row r="6" spans="1:12" x14ac:dyDescent="0.25">
      <c r="A6" t="s">
        <v>4</v>
      </c>
      <c r="B6" t="s">
        <v>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 t="s">
        <v>4</v>
      </c>
      <c r="B7" t="s">
        <v>8</v>
      </c>
      <c r="C7">
        <v>7196.8643358873496</v>
      </c>
      <c r="D7">
        <v>6317.7265074972602</v>
      </c>
      <c r="E7">
        <v>6651.0148077468402</v>
      </c>
      <c r="F7">
        <v>6013.0567550392298</v>
      </c>
      <c r="G7">
        <v>7524.9473069320502</v>
      </c>
      <c r="H7">
        <v>8017.6030812455701</v>
      </c>
      <c r="I7">
        <v>7073.9839020687396</v>
      </c>
      <c r="J7">
        <v>8755.2849965271307</v>
      </c>
      <c r="K7">
        <v>7379.5291316347102</v>
      </c>
      <c r="L7">
        <v>11342.3096941686</v>
      </c>
    </row>
    <row r="9" spans="1:12" x14ac:dyDescent="0.25">
      <c r="B9" t="s">
        <v>9</v>
      </c>
      <c r="C9">
        <f>SUM(C4:C7)</f>
        <v>313411.33847054723</v>
      </c>
      <c r="D9">
        <f t="shared" ref="D9:L9" si="0">SUM(D4:D7)</f>
        <v>311718.28982872359</v>
      </c>
      <c r="E9">
        <f t="shared" si="0"/>
        <v>333320.25087422342</v>
      </c>
      <c r="F9">
        <f t="shared" si="0"/>
        <v>327697.35201151622</v>
      </c>
      <c r="G9">
        <f t="shared" si="0"/>
        <v>335759.96597438591</v>
      </c>
      <c r="H9">
        <f t="shared" si="0"/>
        <v>296696.80557319632</v>
      </c>
      <c r="I9">
        <f t="shared" si="0"/>
        <v>312655.13595994253</v>
      </c>
      <c r="J9">
        <f t="shared" si="0"/>
        <v>320188.38697470812</v>
      </c>
      <c r="K9">
        <f t="shared" si="0"/>
        <v>311174.01887888182</v>
      </c>
      <c r="L9">
        <f t="shared" si="0"/>
        <v>329067.43545463431</v>
      </c>
    </row>
    <row r="10" spans="1:12" x14ac:dyDescent="0.25">
      <c r="B10" t="s">
        <v>8</v>
      </c>
      <c r="C10">
        <f t="shared" ref="C10:L10" si="1">C7</f>
        <v>7196.8643358873496</v>
      </c>
      <c r="D10">
        <f t="shared" si="1"/>
        <v>6317.7265074972602</v>
      </c>
      <c r="E10">
        <f t="shared" si="1"/>
        <v>6651.0148077468402</v>
      </c>
      <c r="F10">
        <f t="shared" si="1"/>
        <v>6013.0567550392298</v>
      </c>
      <c r="G10">
        <f t="shared" si="1"/>
        <v>7524.9473069320502</v>
      </c>
      <c r="H10">
        <f t="shared" si="1"/>
        <v>8017.6030812455701</v>
      </c>
      <c r="I10">
        <f t="shared" si="1"/>
        <v>7073.9839020687396</v>
      </c>
      <c r="J10">
        <f t="shared" si="1"/>
        <v>8755.2849965271307</v>
      </c>
      <c r="K10">
        <f t="shared" si="1"/>
        <v>7379.5291316347102</v>
      </c>
      <c r="L10">
        <f t="shared" si="1"/>
        <v>11342.3096941686</v>
      </c>
    </row>
    <row r="11" spans="1:12" x14ac:dyDescent="0.25">
      <c r="B11" t="s">
        <v>10</v>
      </c>
      <c r="C11">
        <f t="shared" ref="C11:L11" si="2">C10/SUM(C4:C7)*100</f>
        <v>2.2962999268016824</v>
      </c>
      <c r="D11">
        <f t="shared" si="2"/>
        <v>2.0267423226813515</v>
      </c>
      <c r="E11">
        <f t="shared" si="2"/>
        <v>1.9953827558639887</v>
      </c>
      <c r="F11">
        <f t="shared" si="2"/>
        <v>1.8349421251435423</v>
      </c>
      <c r="G11">
        <f t="shared" si="2"/>
        <v>2.2411687126231437</v>
      </c>
      <c r="H11">
        <f t="shared" si="2"/>
        <v>2.7022883059883815</v>
      </c>
      <c r="I11">
        <f t="shared" si="2"/>
        <v>2.2625516386767628</v>
      </c>
      <c r="J11">
        <f t="shared" si="2"/>
        <v>2.7344167848344596</v>
      </c>
      <c r="K11">
        <f t="shared" si="2"/>
        <v>2.3715119784814176</v>
      </c>
      <c r="L11">
        <f t="shared" si="2"/>
        <v>3.4468040505127</v>
      </c>
    </row>
    <row r="13" spans="1:12" x14ac:dyDescent="0.25">
      <c r="C13" s="2" t="s">
        <v>1</v>
      </c>
      <c r="D13" s="2" t="s">
        <v>1</v>
      </c>
      <c r="E13" s="2" t="s">
        <v>1</v>
      </c>
      <c r="F13" s="2" t="s">
        <v>1</v>
      </c>
      <c r="G13" s="2" t="s">
        <v>1</v>
      </c>
      <c r="H13" s="3" t="s">
        <v>2</v>
      </c>
      <c r="I13" s="3" t="s">
        <v>2</v>
      </c>
      <c r="J13" s="3" t="s">
        <v>2</v>
      </c>
      <c r="K13" s="3" t="s">
        <v>2</v>
      </c>
      <c r="L13" s="3" t="s">
        <v>2</v>
      </c>
    </row>
    <row r="14" spans="1:12" x14ac:dyDescent="0.25">
      <c r="B14" s="4" t="s">
        <v>11</v>
      </c>
      <c r="C14">
        <v>13</v>
      </c>
      <c r="D14">
        <v>14</v>
      </c>
      <c r="E14">
        <v>15</v>
      </c>
      <c r="F14">
        <v>16</v>
      </c>
      <c r="G14">
        <v>17</v>
      </c>
      <c r="H14">
        <v>19</v>
      </c>
      <c r="I14">
        <v>20</v>
      </c>
      <c r="J14">
        <v>21</v>
      </c>
      <c r="K14">
        <v>22</v>
      </c>
      <c r="L14">
        <v>23</v>
      </c>
    </row>
    <row r="15" spans="1:12" x14ac:dyDescent="0.25">
      <c r="A15" t="s">
        <v>4</v>
      </c>
      <c r="B15" t="s">
        <v>5</v>
      </c>
      <c r="C15">
        <v>325699.24926957698</v>
      </c>
      <c r="D15">
        <v>340908.75637191301</v>
      </c>
      <c r="E15">
        <v>350445.51245799498</v>
      </c>
      <c r="F15">
        <v>355264.27206090197</v>
      </c>
      <c r="G15">
        <v>354220.61226211197</v>
      </c>
      <c r="H15">
        <v>333420.47674449201</v>
      </c>
      <c r="I15">
        <v>325784.29949497298</v>
      </c>
      <c r="J15">
        <v>327614.78984569001</v>
      </c>
      <c r="K15">
        <v>329947.85697580798</v>
      </c>
      <c r="L15">
        <v>327038.25610810402</v>
      </c>
    </row>
    <row r="16" spans="1:12" x14ac:dyDescent="0.25">
      <c r="A16" t="s">
        <v>4</v>
      </c>
      <c r="B16" t="s">
        <v>6</v>
      </c>
      <c r="C16">
        <v>703.26209700856396</v>
      </c>
      <c r="D16">
        <v>514.19706918815996</v>
      </c>
      <c r="E16">
        <v>370.27519286914497</v>
      </c>
      <c r="F16">
        <v>802.55633557558701</v>
      </c>
      <c r="G16">
        <v>547.47835193295805</v>
      </c>
      <c r="H16">
        <v>72.496779100077902</v>
      </c>
      <c r="I16">
        <v>715.11751042138303</v>
      </c>
      <c r="J16">
        <v>0</v>
      </c>
      <c r="K16">
        <v>0</v>
      </c>
      <c r="L16">
        <v>270.096001012307</v>
      </c>
    </row>
    <row r="17" spans="1:12" x14ac:dyDescent="0.25">
      <c r="A17" t="s">
        <v>4</v>
      </c>
      <c r="B17" t="s">
        <v>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5">
      <c r="A18" t="s">
        <v>4</v>
      </c>
      <c r="B18" t="s">
        <v>8</v>
      </c>
      <c r="C18">
        <v>20496.975868408801</v>
      </c>
      <c r="D18">
        <v>18875.601982854801</v>
      </c>
      <c r="E18">
        <v>20775.834553625002</v>
      </c>
      <c r="F18">
        <v>21484.684695133801</v>
      </c>
      <c r="G18">
        <v>19600.459809535299</v>
      </c>
      <c r="H18">
        <v>16499.049881010898</v>
      </c>
      <c r="I18">
        <v>18182.1637305527</v>
      </c>
      <c r="J18">
        <v>17025.936253156699</v>
      </c>
      <c r="K18">
        <v>19147.2597297217</v>
      </c>
      <c r="L18">
        <v>18587.110444783601</v>
      </c>
    </row>
    <row r="20" spans="1:12" x14ac:dyDescent="0.25">
      <c r="B20" t="s">
        <v>9</v>
      </c>
      <c r="C20">
        <f>SUM(C15:C18)</f>
        <v>346899.48723499436</v>
      </c>
      <c r="D20">
        <f t="shared" ref="D20:L20" si="3">SUM(D15:D18)</f>
        <v>360298.55542395602</v>
      </c>
      <c r="E20">
        <f t="shared" si="3"/>
        <v>371591.62220448913</v>
      </c>
      <c r="F20">
        <f t="shared" si="3"/>
        <v>377551.51309161138</v>
      </c>
      <c r="G20">
        <f t="shared" si="3"/>
        <v>374368.55042358022</v>
      </c>
      <c r="H20">
        <f t="shared" si="3"/>
        <v>349992.02340460301</v>
      </c>
      <c r="I20">
        <f t="shared" si="3"/>
        <v>344681.58073594706</v>
      </c>
      <c r="J20">
        <f t="shared" si="3"/>
        <v>344640.7260988467</v>
      </c>
      <c r="K20">
        <f t="shared" si="3"/>
        <v>349095.11670552968</v>
      </c>
      <c r="L20">
        <f t="shared" si="3"/>
        <v>345895.46255389991</v>
      </c>
    </row>
    <row r="21" spans="1:12" x14ac:dyDescent="0.25">
      <c r="B21" t="s">
        <v>8</v>
      </c>
      <c r="C21">
        <f t="shared" ref="C21:L21" si="4">C18</f>
        <v>20496.975868408801</v>
      </c>
      <c r="D21">
        <f t="shared" si="4"/>
        <v>18875.601982854801</v>
      </c>
      <c r="E21">
        <f t="shared" si="4"/>
        <v>20775.834553625002</v>
      </c>
      <c r="F21">
        <f t="shared" si="4"/>
        <v>21484.684695133801</v>
      </c>
      <c r="G21">
        <f t="shared" si="4"/>
        <v>19600.459809535299</v>
      </c>
      <c r="H21">
        <f t="shared" si="4"/>
        <v>16499.049881010898</v>
      </c>
      <c r="I21">
        <f t="shared" si="4"/>
        <v>18182.1637305527</v>
      </c>
      <c r="J21">
        <f t="shared" si="4"/>
        <v>17025.936253156699</v>
      </c>
      <c r="K21">
        <f t="shared" si="4"/>
        <v>19147.2597297217</v>
      </c>
      <c r="L21">
        <f t="shared" si="4"/>
        <v>18587.110444783601</v>
      </c>
    </row>
    <row r="22" spans="1:12" x14ac:dyDescent="0.25">
      <c r="B22" t="s">
        <v>10</v>
      </c>
      <c r="C22">
        <f t="shared" ref="C22:L22" si="5">C21/SUM(C15:C18)*100</f>
        <v>5.90862097600158</v>
      </c>
      <c r="D22">
        <f t="shared" si="5"/>
        <v>5.2388780634005769</v>
      </c>
      <c r="E22">
        <f t="shared" si="5"/>
        <v>5.5910395477624446</v>
      </c>
      <c r="F22">
        <f t="shared" si="5"/>
        <v>5.690530682609297</v>
      </c>
      <c r="G22">
        <f t="shared" si="5"/>
        <v>5.2356053379372574</v>
      </c>
      <c r="H22">
        <f t="shared" si="5"/>
        <v>4.7141216878355596</v>
      </c>
      <c r="I22">
        <f t="shared" si="5"/>
        <v>5.2750610263916755</v>
      </c>
      <c r="J22">
        <f t="shared" si="5"/>
        <v>4.9401985789321587</v>
      </c>
      <c r="K22">
        <f t="shared" si="5"/>
        <v>5.4848260011247545</v>
      </c>
      <c r="L22">
        <f t="shared" si="5"/>
        <v>5.3736207776611771</v>
      </c>
    </row>
    <row r="24" spans="1:12" x14ac:dyDescent="0.25">
      <c r="C24" s="2" t="s">
        <v>1</v>
      </c>
      <c r="D24" s="2" t="s">
        <v>1</v>
      </c>
      <c r="E24" s="2" t="s">
        <v>1</v>
      </c>
      <c r="F24" s="2" t="s">
        <v>1</v>
      </c>
      <c r="G24" s="2" t="s">
        <v>1</v>
      </c>
      <c r="H24" s="3" t="s">
        <v>2</v>
      </c>
      <c r="I24" s="3" t="s">
        <v>2</v>
      </c>
      <c r="J24" s="3" t="s">
        <v>2</v>
      </c>
      <c r="K24" s="3" t="s">
        <v>2</v>
      </c>
      <c r="L24" s="3" t="s">
        <v>2</v>
      </c>
    </row>
    <row r="25" spans="1:12" x14ac:dyDescent="0.25">
      <c r="B25" s="4" t="s">
        <v>12</v>
      </c>
      <c r="C25">
        <v>25</v>
      </c>
      <c r="D25">
        <v>26</v>
      </c>
      <c r="E25">
        <v>27</v>
      </c>
      <c r="F25">
        <v>28</v>
      </c>
      <c r="G25">
        <v>29</v>
      </c>
      <c r="H25">
        <v>31</v>
      </c>
      <c r="I25">
        <v>32</v>
      </c>
      <c r="J25">
        <v>33</v>
      </c>
      <c r="K25">
        <v>34</v>
      </c>
      <c r="L25">
        <v>35</v>
      </c>
    </row>
    <row r="26" spans="1:12" x14ac:dyDescent="0.25">
      <c r="A26" t="s">
        <v>4</v>
      </c>
      <c r="B26" t="s">
        <v>5</v>
      </c>
      <c r="C26">
        <v>370033.25443193002</v>
      </c>
      <c r="D26">
        <v>371454.629998433</v>
      </c>
      <c r="E26">
        <v>408026.211281911</v>
      </c>
      <c r="F26">
        <v>382327.15108930599</v>
      </c>
      <c r="G26">
        <v>409986.92595054099</v>
      </c>
      <c r="H26">
        <v>356832.16253007099</v>
      </c>
      <c r="I26">
        <v>356210.42634950601</v>
      </c>
      <c r="J26">
        <v>345626.34921010101</v>
      </c>
      <c r="K26">
        <v>401339.54887093202</v>
      </c>
      <c r="L26">
        <v>354771.23792200099</v>
      </c>
    </row>
    <row r="27" spans="1:12" x14ac:dyDescent="0.25">
      <c r="A27" t="s">
        <v>4</v>
      </c>
      <c r="B27" t="s">
        <v>6</v>
      </c>
      <c r="C27">
        <v>1631.75850580725</v>
      </c>
      <c r="D27">
        <v>1897.68598590596</v>
      </c>
      <c r="E27">
        <v>1407.7880659044699</v>
      </c>
      <c r="F27">
        <v>1420.5041921422001</v>
      </c>
      <c r="G27">
        <v>1732.81868133386</v>
      </c>
      <c r="H27">
        <v>1256.5742077735899</v>
      </c>
      <c r="I27">
        <v>1292.8153171973299</v>
      </c>
      <c r="J27">
        <v>1432.62079669386</v>
      </c>
      <c r="K27">
        <v>97.428053588971693</v>
      </c>
      <c r="L27">
        <v>1113.2980968351301</v>
      </c>
    </row>
    <row r="28" spans="1:12" x14ac:dyDescent="0.25">
      <c r="A28" t="s">
        <v>4</v>
      </c>
      <c r="B28" t="s">
        <v>7</v>
      </c>
      <c r="C28">
        <v>437.80840253776398</v>
      </c>
      <c r="D28">
        <v>193.776298491848</v>
      </c>
      <c r="E28">
        <v>59.732757367133203</v>
      </c>
      <c r="F28">
        <v>328.26087475610001</v>
      </c>
      <c r="G28">
        <v>208.533358832369</v>
      </c>
      <c r="H28">
        <v>314.94882106104501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 t="s">
        <v>4</v>
      </c>
      <c r="B29" t="s">
        <v>8</v>
      </c>
      <c r="C29">
        <v>130139.259835059</v>
      </c>
      <c r="D29">
        <v>103066.138893903</v>
      </c>
      <c r="E29">
        <v>121972.54406898801</v>
      </c>
      <c r="F29">
        <v>115723.305598299</v>
      </c>
      <c r="G29">
        <v>115755.960694933</v>
      </c>
      <c r="H29">
        <v>91503.431392473605</v>
      </c>
      <c r="I29">
        <v>91967.407051763294</v>
      </c>
      <c r="J29">
        <v>78457.944729233306</v>
      </c>
      <c r="K29">
        <v>87668.559099059101</v>
      </c>
      <c r="L29">
        <v>85567.102540459106</v>
      </c>
    </row>
    <row r="31" spans="1:12" x14ac:dyDescent="0.25">
      <c r="B31" t="s">
        <v>9</v>
      </c>
      <c r="C31">
        <f>SUM(C26:C29)</f>
        <v>502242.08117533405</v>
      </c>
      <c r="D31">
        <f t="shared" ref="D31:L31" si="6">SUM(D26:D29)</f>
        <v>476612.2311767338</v>
      </c>
      <c r="E31">
        <f t="shared" si="6"/>
        <v>531466.27617417066</v>
      </c>
      <c r="F31">
        <f t="shared" si="6"/>
        <v>499799.22175450332</v>
      </c>
      <c r="G31">
        <f t="shared" si="6"/>
        <v>527684.23868564016</v>
      </c>
      <c r="H31">
        <f t="shared" si="6"/>
        <v>449907.11695137923</v>
      </c>
      <c r="I31">
        <f t="shared" si="6"/>
        <v>449470.64871846663</v>
      </c>
      <c r="J31">
        <f t="shared" si="6"/>
        <v>425516.91473602818</v>
      </c>
      <c r="K31">
        <f t="shared" si="6"/>
        <v>489105.53602358006</v>
      </c>
      <c r="L31">
        <f t="shared" si="6"/>
        <v>441451.63855929521</v>
      </c>
    </row>
    <row r="32" spans="1:12" x14ac:dyDescent="0.25">
      <c r="B32" t="s">
        <v>8</v>
      </c>
      <c r="C32">
        <f t="shared" ref="C32:L32" si="7">C29</f>
        <v>130139.259835059</v>
      </c>
      <c r="D32">
        <f t="shared" si="7"/>
        <v>103066.138893903</v>
      </c>
      <c r="E32">
        <f t="shared" si="7"/>
        <v>121972.54406898801</v>
      </c>
      <c r="F32">
        <f t="shared" si="7"/>
        <v>115723.305598299</v>
      </c>
      <c r="G32">
        <f t="shared" si="7"/>
        <v>115755.960694933</v>
      </c>
      <c r="H32">
        <f t="shared" si="7"/>
        <v>91503.431392473605</v>
      </c>
      <c r="I32">
        <f t="shared" si="7"/>
        <v>91967.407051763294</v>
      </c>
      <c r="J32">
        <f t="shared" si="7"/>
        <v>78457.944729233306</v>
      </c>
      <c r="K32">
        <f t="shared" si="7"/>
        <v>87668.559099059101</v>
      </c>
      <c r="L32">
        <f t="shared" si="7"/>
        <v>85567.102540459106</v>
      </c>
    </row>
    <row r="33" spans="2:12" x14ac:dyDescent="0.25">
      <c r="B33" t="s">
        <v>10</v>
      </c>
      <c r="C33">
        <f t="shared" ref="C33:L33" si="8">C32/SUM(C26:C29)*100</f>
        <v>25.911659877346484</v>
      </c>
      <c r="D33">
        <f t="shared" si="8"/>
        <v>21.624736452826109</v>
      </c>
      <c r="E33">
        <f t="shared" si="8"/>
        <v>22.950194497198069</v>
      </c>
      <c r="F33">
        <f t="shared" si="8"/>
        <v>23.153958742084875</v>
      </c>
      <c r="G33">
        <f t="shared" si="8"/>
        <v>21.936596208228394</v>
      </c>
      <c r="H33">
        <f t="shared" si="8"/>
        <v>20.33829382662605</v>
      </c>
      <c r="I33">
        <f t="shared" si="8"/>
        <v>20.461270900331602</v>
      </c>
      <c r="J33">
        <f t="shared" si="8"/>
        <v>18.438266967108731</v>
      </c>
      <c r="K33">
        <f t="shared" si="8"/>
        <v>17.924262279221583</v>
      </c>
      <c r="L33">
        <f t="shared" si="8"/>
        <v>19.38312038431042</v>
      </c>
    </row>
    <row r="36" spans="2:12" x14ac:dyDescent="0.25">
      <c r="B36" s="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69DEFC-63BE-40D3-AC6D-53261BB977CD}">
  <dimension ref="A1:L33"/>
  <sheetViews>
    <sheetView workbookViewId="0"/>
  </sheetViews>
  <sheetFormatPr defaultRowHeight="15" x14ac:dyDescent="0.25"/>
  <cols>
    <col min="2" max="2" width="17.28515625" customWidth="1"/>
  </cols>
  <sheetData>
    <row r="1" spans="1:12" x14ac:dyDescent="0.25">
      <c r="A1" s="4" t="s">
        <v>0</v>
      </c>
    </row>
    <row r="2" spans="1:12" x14ac:dyDescent="0.25"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3" t="s">
        <v>2</v>
      </c>
      <c r="I2" s="3" t="s">
        <v>2</v>
      </c>
      <c r="J2" s="3" t="s">
        <v>2</v>
      </c>
      <c r="K2" s="3" t="s">
        <v>2</v>
      </c>
      <c r="L2" s="3" t="s">
        <v>2</v>
      </c>
    </row>
    <row r="3" spans="1:12" x14ac:dyDescent="0.25">
      <c r="B3" s="4" t="s">
        <v>3</v>
      </c>
      <c r="C3">
        <v>1</v>
      </c>
      <c r="D3">
        <v>2</v>
      </c>
      <c r="E3">
        <v>3</v>
      </c>
      <c r="F3">
        <v>4</v>
      </c>
      <c r="G3">
        <v>5</v>
      </c>
      <c r="H3">
        <v>7</v>
      </c>
      <c r="I3">
        <v>8</v>
      </c>
      <c r="J3">
        <v>9</v>
      </c>
      <c r="K3">
        <v>10</v>
      </c>
      <c r="L3">
        <v>11</v>
      </c>
    </row>
    <row r="4" spans="1:12" x14ac:dyDescent="0.25">
      <c r="A4" t="s">
        <v>15</v>
      </c>
      <c r="B4" t="s">
        <v>5</v>
      </c>
      <c r="C4">
        <v>2799.4257272271898</v>
      </c>
      <c r="D4">
        <v>3097.4456127652702</v>
      </c>
      <c r="E4">
        <v>3282.0520273510501</v>
      </c>
      <c r="F4">
        <v>3332.3132046184301</v>
      </c>
      <c r="G4">
        <v>3349.1654316290101</v>
      </c>
      <c r="H4">
        <v>2805.0295008940998</v>
      </c>
      <c r="I4">
        <v>3009.68159785341</v>
      </c>
      <c r="J4">
        <v>2981.0006602042699</v>
      </c>
      <c r="K4">
        <v>3226.23265176519</v>
      </c>
      <c r="L4">
        <v>3194.46513030714</v>
      </c>
    </row>
    <row r="5" spans="1:12" x14ac:dyDescent="0.25">
      <c r="A5" t="s">
        <v>15</v>
      </c>
      <c r="B5" t="s">
        <v>6</v>
      </c>
      <c r="C5">
        <v>1.1169392119357699</v>
      </c>
      <c r="D5">
        <v>0</v>
      </c>
      <c r="E5">
        <v>0</v>
      </c>
      <c r="F5">
        <v>32.0000033284716</v>
      </c>
      <c r="G5">
        <v>0</v>
      </c>
      <c r="H5">
        <v>1.6266916564998899</v>
      </c>
      <c r="I5">
        <v>17.0986365088065</v>
      </c>
      <c r="J5">
        <v>25.917293548042</v>
      </c>
      <c r="K5">
        <v>3.1167849634151299</v>
      </c>
      <c r="L5">
        <v>0</v>
      </c>
    </row>
    <row r="6" spans="1:12" x14ac:dyDescent="0.25">
      <c r="A6" t="s">
        <v>15</v>
      </c>
      <c r="B6" t="s">
        <v>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8" spans="1:12" x14ac:dyDescent="0.25">
      <c r="B8" t="s">
        <v>9</v>
      </c>
      <c r="C8">
        <f>SUM(C4:C6)</f>
        <v>2800.5426664391257</v>
      </c>
      <c r="D8">
        <f t="shared" ref="D8:L8" si="0">SUM(D4:D6)</f>
        <v>3097.4456127652702</v>
      </c>
      <c r="E8">
        <f t="shared" si="0"/>
        <v>3282.0520273510501</v>
      </c>
      <c r="F8">
        <f t="shared" si="0"/>
        <v>3364.3132079469015</v>
      </c>
      <c r="G8">
        <f t="shared" si="0"/>
        <v>3349.1654316290101</v>
      </c>
      <c r="H8">
        <f t="shared" si="0"/>
        <v>2806.6561925505998</v>
      </c>
      <c r="I8">
        <f t="shared" si="0"/>
        <v>3026.7802343622166</v>
      </c>
      <c r="J8">
        <f t="shared" si="0"/>
        <v>3006.9179537523119</v>
      </c>
      <c r="K8">
        <f t="shared" si="0"/>
        <v>3229.3494367286053</v>
      </c>
      <c r="L8">
        <f t="shared" si="0"/>
        <v>3194.46513030714</v>
      </c>
    </row>
    <row r="9" spans="1:12" x14ac:dyDescent="0.25">
      <c r="B9" t="s">
        <v>7</v>
      </c>
      <c r="C9">
        <f t="shared" ref="C9:L9" si="1">C6</f>
        <v>0</v>
      </c>
      <c r="D9">
        <f t="shared" si="1"/>
        <v>0</v>
      </c>
      <c r="E9">
        <f t="shared" si="1"/>
        <v>0</v>
      </c>
      <c r="F9">
        <f t="shared" si="1"/>
        <v>0</v>
      </c>
      <c r="G9">
        <f t="shared" si="1"/>
        <v>0</v>
      </c>
      <c r="H9">
        <f t="shared" si="1"/>
        <v>0</v>
      </c>
      <c r="I9">
        <f t="shared" si="1"/>
        <v>0</v>
      </c>
      <c r="J9">
        <f t="shared" si="1"/>
        <v>0</v>
      </c>
      <c r="K9">
        <f t="shared" si="1"/>
        <v>0</v>
      </c>
      <c r="L9">
        <f t="shared" si="1"/>
        <v>0</v>
      </c>
    </row>
    <row r="10" spans="1:12" x14ac:dyDescent="0.25">
      <c r="B10" t="s">
        <v>16</v>
      </c>
      <c r="C10">
        <f t="shared" ref="C10:L10" si="2">C9/SUM(C4:C6)*100</f>
        <v>0</v>
      </c>
      <c r="D10">
        <f t="shared" si="2"/>
        <v>0</v>
      </c>
      <c r="E10">
        <f t="shared" si="2"/>
        <v>0</v>
      </c>
      <c r="F10">
        <f t="shared" si="2"/>
        <v>0</v>
      </c>
      <c r="G10">
        <f t="shared" si="2"/>
        <v>0</v>
      </c>
      <c r="H10">
        <f t="shared" si="2"/>
        <v>0</v>
      </c>
      <c r="I10">
        <f t="shared" si="2"/>
        <v>0</v>
      </c>
      <c r="J10">
        <f t="shared" si="2"/>
        <v>0</v>
      </c>
      <c r="K10">
        <f t="shared" si="2"/>
        <v>0</v>
      </c>
      <c r="L10">
        <f t="shared" si="2"/>
        <v>0</v>
      </c>
    </row>
    <row r="12" spans="1:12" x14ac:dyDescent="0.25">
      <c r="C12" s="2" t="s">
        <v>1</v>
      </c>
      <c r="D12" s="2" t="s">
        <v>1</v>
      </c>
      <c r="E12" s="2" t="s">
        <v>1</v>
      </c>
      <c r="F12" s="2" t="s">
        <v>1</v>
      </c>
      <c r="G12" s="2" t="s">
        <v>1</v>
      </c>
      <c r="H12" s="3" t="s">
        <v>2</v>
      </c>
      <c r="I12" s="3" t="s">
        <v>2</v>
      </c>
      <c r="J12" s="3" t="s">
        <v>2</v>
      </c>
      <c r="K12" s="3" t="s">
        <v>2</v>
      </c>
      <c r="L12" s="3" t="s">
        <v>2</v>
      </c>
    </row>
    <row r="13" spans="1:12" x14ac:dyDescent="0.25">
      <c r="B13" s="4" t="s">
        <v>11</v>
      </c>
      <c r="C13">
        <v>13</v>
      </c>
      <c r="D13">
        <v>14</v>
      </c>
      <c r="E13">
        <v>15</v>
      </c>
      <c r="F13">
        <v>16</v>
      </c>
      <c r="G13">
        <v>17</v>
      </c>
      <c r="H13">
        <v>19</v>
      </c>
      <c r="I13">
        <v>20</v>
      </c>
      <c r="J13">
        <v>21</v>
      </c>
      <c r="K13">
        <v>22</v>
      </c>
      <c r="L13">
        <v>23</v>
      </c>
    </row>
    <row r="14" spans="1:12" x14ac:dyDescent="0.25">
      <c r="A14" t="s">
        <v>15</v>
      </c>
      <c r="B14" t="s">
        <v>5</v>
      </c>
      <c r="C14">
        <v>3194.6448470871501</v>
      </c>
      <c r="D14">
        <v>3398.4859308606701</v>
      </c>
      <c r="E14">
        <v>3471.3394667208399</v>
      </c>
      <c r="F14">
        <v>3539.53293421336</v>
      </c>
      <c r="G14">
        <v>3546.5390884641902</v>
      </c>
      <c r="H14">
        <v>3214.99799979914</v>
      </c>
      <c r="I14">
        <v>3196.2511976276</v>
      </c>
      <c r="J14">
        <v>3327.2910974377301</v>
      </c>
      <c r="K14">
        <v>3572.2853286484701</v>
      </c>
      <c r="L14">
        <v>3461.8417985709498</v>
      </c>
    </row>
    <row r="15" spans="1:12" x14ac:dyDescent="0.25">
      <c r="A15" t="s">
        <v>15</v>
      </c>
      <c r="B15" t="s">
        <v>6</v>
      </c>
      <c r="C15">
        <v>17.192476889820799</v>
      </c>
      <c r="D15">
        <v>0</v>
      </c>
      <c r="E15">
        <v>0</v>
      </c>
      <c r="F15">
        <v>12.7677402738141</v>
      </c>
      <c r="G15">
        <v>52.135592282166797</v>
      </c>
      <c r="H15">
        <v>15.2867043930931</v>
      </c>
      <c r="I15">
        <v>14.940539165511501</v>
      </c>
      <c r="J15">
        <v>0</v>
      </c>
      <c r="K15">
        <v>4.1367935480434204</v>
      </c>
      <c r="L15">
        <v>9.7170317927643897</v>
      </c>
    </row>
    <row r="16" spans="1:12" x14ac:dyDescent="0.25">
      <c r="A16" t="s">
        <v>15</v>
      </c>
      <c r="B16" t="s">
        <v>7</v>
      </c>
      <c r="C16">
        <v>12.114382133175001</v>
      </c>
      <c r="D16">
        <v>3.49280318197534</v>
      </c>
      <c r="E16">
        <v>0.133534208726585</v>
      </c>
      <c r="F16">
        <v>12.131045278779</v>
      </c>
      <c r="G16">
        <v>2.6852299922828502</v>
      </c>
      <c r="H16">
        <v>1.6376675958050799</v>
      </c>
      <c r="I16">
        <v>0</v>
      </c>
      <c r="J16">
        <v>16.786679773455099</v>
      </c>
      <c r="K16">
        <v>5.6295370974327996</v>
      </c>
      <c r="L16">
        <v>6.8949150809142896</v>
      </c>
    </row>
    <row r="18" spans="1:12" x14ac:dyDescent="0.25">
      <c r="B18" t="s">
        <v>9</v>
      </c>
      <c r="C18">
        <f>SUM(C14:C16)</f>
        <v>3223.9517061101456</v>
      </c>
      <c r="D18">
        <f t="shared" ref="D18:L18" si="3">SUM(D14:D16)</f>
        <v>3401.9787340426456</v>
      </c>
      <c r="E18">
        <f t="shared" si="3"/>
        <v>3471.4730009295663</v>
      </c>
      <c r="F18">
        <f t="shared" si="3"/>
        <v>3564.4317197659529</v>
      </c>
      <c r="G18">
        <f t="shared" si="3"/>
        <v>3601.3599107386399</v>
      </c>
      <c r="H18">
        <f t="shared" si="3"/>
        <v>3231.9223717880382</v>
      </c>
      <c r="I18">
        <f t="shared" si="3"/>
        <v>3211.1917367931114</v>
      </c>
      <c r="J18">
        <f t="shared" si="3"/>
        <v>3344.0777772111851</v>
      </c>
      <c r="K18">
        <f t="shared" si="3"/>
        <v>3582.0516592939462</v>
      </c>
      <c r="L18">
        <f t="shared" si="3"/>
        <v>3478.4537454446286</v>
      </c>
    </row>
    <row r="19" spans="1:12" x14ac:dyDescent="0.25">
      <c r="B19" t="s">
        <v>7</v>
      </c>
      <c r="C19">
        <f t="shared" ref="C19:L19" si="4">C16</f>
        <v>12.114382133175001</v>
      </c>
      <c r="D19">
        <f t="shared" si="4"/>
        <v>3.49280318197534</v>
      </c>
      <c r="E19">
        <f t="shared" si="4"/>
        <v>0.133534208726585</v>
      </c>
      <c r="F19">
        <f t="shared" si="4"/>
        <v>12.131045278779</v>
      </c>
      <c r="G19">
        <f t="shared" si="4"/>
        <v>2.6852299922828502</v>
      </c>
      <c r="H19">
        <f t="shared" si="4"/>
        <v>1.6376675958050799</v>
      </c>
      <c r="I19">
        <f t="shared" si="4"/>
        <v>0</v>
      </c>
      <c r="J19">
        <f t="shared" si="4"/>
        <v>16.786679773455099</v>
      </c>
      <c r="K19">
        <f t="shared" si="4"/>
        <v>5.6295370974327996</v>
      </c>
      <c r="L19">
        <f t="shared" si="4"/>
        <v>6.8949150809142896</v>
      </c>
    </row>
    <row r="20" spans="1:12" x14ac:dyDescent="0.25">
      <c r="B20" t="s">
        <v>16</v>
      </c>
      <c r="C20">
        <f t="shared" ref="C20:L20" si="5">C19/SUM(C14:C16)*100</f>
        <v>0.37576189836266477</v>
      </c>
      <c r="D20">
        <f t="shared" si="5"/>
        <v>0.10266975354736466</v>
      </c>
      <c r="E20">
        <f t="shared" si="5"/>
        <v>3.8466152175410315E-3</v>
      </c>
      <c r="F20">
        <f t="shared" si="5"/>
        <v>0.34033602639961769</v>
      </c>
      <c r="G20">
        <f t="shared" si="5"/>
        <v>7.4561556157604611E-2</v>
      </c>
      <c r="H20">
        <f t="shared" si="5"/>
        <v>5.067162534906592E-2</v>
      </c>
      <c r="I20">
        <f t="shared" si="5"/>
        <v>0</v>
      </c>
      <c r="J20">
        <f t="shared" si="5"/>
        <v>0.50198233688973759</v>
      </c>
      <c r="K20">
        <f t="shared" si="5"/>
        <v>0.15715957314089746</v>
      </c>
      <c r="L20">
        <f t="shared" si="5"/>
        <v>0.19821781703850014</v>
      </c>
    </row>
    <row r="22" spans="1:12" x14ac:dyDescent="0.25">
      <c r="C22" s="2" t="s">
        <v>1</v>
      </c>
      <c r="D22" s="2" t="s">
        <v>1</v>
      </c>
      <c r="E22" s="2" t="s">
        <v>1</v>
      </c>
      <c r="F22" s="2" t="s">
        <v>1</v>
      </c>
      <c r="G22" s="2" t="s">
        <v>1</v>
      </c>
      <c r="H22" s="3" t="s">
        <v>2</v>
      </c>
      <c r="I22" s="3" t="s">
        <v>2</v>
      </c>
      <c r="J22" s="3" t="s">
        <v>2</v>
      </c>
      <c r="K22" s="3" t="s">
        <v>2</v>
      </c>
      <c r="L22" s="3" t="s">
        <v>2</v>
      </c>
    </row>
    <row r="23" spans="1:12" x14ac:dyDescent="0.25">
      <c r="B23" s="4" t="s">
        <v>12</v>
      </c>
      <c r="C23">
        <v>25</v>
      </c>
      <c r="D23">
        <v>26</v>
      </c>
      <c r="E23">
        <v>27</v>
      </c>
      <c r="F23">
        <v>28</v>
      </c>
      <c r="G23">
        <v>29</v>
      </c>
      <c r="H23">
        <v>31</v>
      </c>
      <c r="I23">
        <v>32</v>
      </c>
      <c r="J23">
        <v>33</v>
      </c>
      <c r="K23">
        <v>34</v>
      </c>
      <c r="L23">
        <v>35</v>
      </c>
    </row>
    <row r="24" spans="1:12" x14ac:dyDescent="0.25">
      <c r="A24" t="s">
        <v>15</v>
      </c>
      <c r="B24" t="s">
        <v>5</v>
      </c>
      <c r="C24">
        <v>3699.0841078183898</v>
      </c>
      <c r="D24">
        <v>3945.37408263729</v>
      </c>
      <c r="E24">
        <v>4045.0838916462999</v>
      </c>
      <c r="F24">
        <v>3992.7275987297498</v>
      </c>
      <c r="G24">
        <v>4110.0528978166103</v>
      </c>
      <c r="H24">
        <v>3725.5519886683301</v>
      </c>
      <c r="I24">
        <v>3987.4469725143599</v>
      </c>
      <c r="J24">
        <v>3649.4364940187902</v>
      </c>
      <c r="K24">
        <v>4100.0905031661996</v>
      </c>
      <c r="L24">
        <v>3886.21266223985</v>
      </c>
    </row>
    <row r="25" spans="1:12" x14ac:dyDescent="0.25">
      <c r="A25" t="s">
        <v>15</v>
      </c>
      <c r="B25" t="s">
        <v>6</v>
      </c>
      <c r="C25">
        <v>34.155081893911401</v>
      </c>
      <c r="D25">
        <v>0</v>
      </c>
      <c r="E25">
        <v>0</v>
      </c>
      <c r="F25">
        <v>2.4629016654282601</v>
      </c>
      <c r="G25">
        <v>10.7173165438128</v>
      </c>
      <c r="H25">
        <v>13.7021027283406</v>
      </c>
      <c r="I25">
        <v>0</v>
      </c>
      <c r="J25">
        <v>0</v>
      </c>
      <c r="K25">
        <v>0</v>
      </c>
      <c r="L25">
        <v>16.157555896262298</v>
      </c>
    </row>
    <row r="26" spans="1:12" x14ac:dyDescent="0.25">
      <c r="A26" t="s">
        <v>15</v>
      </c>
      <c r="B26" t="s">
        <v>7</v>
      </c>
      <c r="C26">
        <v>92.133948537055502</v>
      </c>
      <c r="D26">
        <v>92.384119128981993</v>
      </c>
      <c r="E26">
        <v>75.6713901878054</v>
      </c>
      <c r="F26">
        <v>66.243023253461701</v>
      </c>
      <c r="G26">
        <v>65.130255430483302</v>
      </c>
      <c r="H26">
        <v>95.719923010642205</v>
      </c>
      <c r="I26">
        <v>88.346575587195204</v>
      </c>
      <c r="J26">
        <v>93.075180760167498</v>
      </c>
      <c r="K26">
        <v>75.944174459110798</v>
      </c>
      <c r="L26">
        <v>70.152864597389495</v>
      </c>
    </row>
    <row r="28" spans="1:12" x14ac:dyDescent="0.25">
      <c r="B28" t="s">
        <v>9</v>
      </c>
      <c r="C28">
        <f>SUM(C24:C26)</f>
        <v>3825.3731382493565</v>
      </c>
      <c r="D28">
        <f t="shared" ref="D28:L28" si="6">SUM(D24:D26)</f>
        <v>4037.7582017662721</v>
      </c>
      <c r="E28">
        <f t="shared" si="6"/>
        <v>4120.7552818341055</v>
      </c>
      <c r="F28">
        <f t="shared" si="6"/>
        <v>4061.4335236486395</v>
      </c>
      <c r="G28">
        <f t="shared" si="6"/>
        <v>4185.9004697909058</v>
      </c>
      <c r="H28">
        <f t="shared" si="6"/>
        <v>3834.9740144073126</v>
      </c>
      <c r="I28">
        <f t="shared" si="6"/>
        <v>4075.7935481015552</v>
      </c>
      <c r="J28">
        <f t="shared" si="6"/>
        <v>3742.5116747789575</v>
      </c>
      <c r="K28">
        <f t="shared" si="6"/>
        <v>4176.03467762531</v>
      </c>
      <c r="L28">
        <f t="shared" si="6"/>
        <v>3972.5230827335017</v>
      </c>
    </row>
    <row r="29" spans="1:12" x14ac:dyDescent="0.25">
      <c r="B29" t="s">
        <v>7</v>
      </c>
      <c r="C29">
        <f t="shared" ref="C29:L29" si="7">C26</f>
        <v>92.133948537055502</v>
      </c>
      <c r="D29">
        <f t="shared" si="7"/>
        <v>92.384119128981993</v>
      </c>
      <c r="E29">
        <f t="shared" si="7"/>
        <v>75.6713901878054</v>
      </c>
      <c r="F29">
        <f t="shared" si="7"/>
        <v>66.243023253461701</v>
      </c>
      <c r="G29">
        <f t="shared" si="7"/>
        <v>65.130255430483302</v>
      </c>
      <c r="H29">
        <f t="shared" si="7"/>
        <v>95.719923010642205</v>
      </c>
      <c r="I29">
        <f t="shared" si="7"/>
        <v>88.346575587195204</v>
      </c>
      <c r="J29">
        <f t="shared" si="7"/>
        <v>93.075180760167498</v>
      </c>
      <c r="K29">
        <f t="shared" si="7"/>
        <v>75.944174459110798</v>
      </c>
      <c r="L29">
        <f t="shared" si="7"/>
        <v>70.152864597389495</v>
      </c>
    </row>
    <row r="30" spans="1:12" x14ac:dyDescent="0.25">
      <c r="B30" t="s">
        <v>16</v>
      </c>
      <c r="C30">
        <f t="shared" ref="C30:L30" si="8">C29/SUM(C24:C26)*100</f>
        <v>2.4084957259677857</v>
      </c>
      <c r="D30">
        <f t="shared" si="8"/>
        <v>2.2880052373757693</v>
      </c>
      <c r="E30">
        <f t="shared" si="8"/>
        <v>1.8363475870890555</v>
      </c>
      <c r="F30">
        <f t="shared" si="8"/>
        <v>1.6310256678521591</v>
      </c>
      <c r="G30">
        <f t="shared" si="8"/>
        <v>1.5559437186937388</v>
      </c>
      <c r="H30">
        <f t="shared" si="8"/>
        <v>2.4959731839391752</v>
      </c>
      <c r="I30">
        <f t="shared" si="8"/>
        <v>2.1675920172243694</v>
      </c>
      <c r="J30">
        <f t="shared" si="8"/>
        <v>2.4869710196873269</v>
      </c>
      <c r="K30">
        <f t="shared" si="8"/>
        <v>1.8185714516694633</v>
      </c>
      <c r="L30">
        <f t="shared" si="8"/>
        <v>1.7659523465655271</v>
      </c>
    </row>
    <row r="33" spans="2:2" x14ac:dyDescent="0.25">
      <c r="B33" s="4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EC1061-BB2D-4C1B-9D80-EAB5CBC70631}">
  <dimension ref="A1:L36"/>
  <sheetViews>
    <sheetView workbookViewId="0"/>
  </sheetViews>
  <sheetFormatPr defaultRowHeight="15" x14ac:dyDescent="0.25"/>
  <cols>
    <col min="2" max="2" width="17.28515625" customWidth="1"/>
  </cols>
  <sheetData>
    <row r="1" spans="1:12" x14ac:dyDescent="0.25">
      <c r="A1" s="4" t="s">
        <v>0</v>
      </c>
    </row>
    <row r="2" spans="1:12" x14ac:dyDescent="0.25"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3" t="s">
        <v>2</v>
      </c>
      <c r="I2" s="3" t="s">
        <v>2</v>
      </c>
      <c r="J2" s="3" t="s">
        <v>2</v>
      </c>
      <c r="K2" s="3" t="s">
        <v>2</v>
      </c>
      <c r="L2" s="3" t="s">
        <v>2</v>
      </c>
    </row>
    <row r="3" spans="1:12" x14ac:dyDescent="0.25">
      <c r="B3" s="4" t="s">
        <v>3</v>
      </c>
      <c r="C3">
        <v>1</v>
      </c>
      <c r="D3">
        <v>2</v>
      </c>
      <c r="E3">
        <v>3</v>
      </c>
      <c r="F3">
        <v>4</v>
      </c>
      <c r="G3">
        <v>5</v>
      </c>
      <c r="H3">
        <v>7</v>
      </c>
      <c r="I3">
        <v>8</v>
      </c>
      <c r="J3">
        <v>9</v>
      </c>
      <c r="K3">
        <v>10</v>
      </c>
      <c r="L3">
        <v>11</v>
      </c>
    </row>
    <row r="4" spans="1:12" x14ac:dyDescent="0.25">
      <c r="A4" t="s">
        <v>13</v>
      </c>
      <c r="B4" t="s">
        <v>5</v>
      </c>
      <c r="C4">
        <v>43642.807392905401</v>
      </c>
      <c r="D4">
        <v>46366.8746969231</v>
      </c>
      <c r="E4">
        <v>48983.5345738998</v>
      </c>
      <c r="F4">
        <v>50858.170004693602</v>
      </c>
      <c r="G4">
        <v>52197.753771818199</v>
      </c>
      <c r="H4">
        <v>42886.5864290643</v>
      </c>
      <c r="I4">
        <v>45832.717757062099</v>
      </c>
      <c r="J4">
        <v>48177.5896078718</v>
      </c>
      <c r="K4">
        <v>51000.3778379332</v>
      </c>
      <c r="L4">
        <v>49120.267615469304</v>
      </c>
    </row>
    <row r="5" spans="1:12" x14ac:dyDescent="0.25">
      <c r="A5" t="s">
        <v>13</v>
      </c>
      <c r="B5" t="s">
        <v>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  <c r="I5">
        <v>0</v>
      </c>
      <c r="J5">
        <v>0</v>
      </c>
      <c r="K5">
        <v>0</v>
      </c>
      <c r="L5">
        <v>0</v>
      </c>
    </row>
    <row r="6" spans="1:12" x14ac:dyDescent="0.25">
      <c r="A6" t="s">
        <v>13</v>
      </c>
      <c r="B6" t="s">
        <v>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 t="s">
        <v>13</v>
      </c>
      <c r="B7" t="s">
        <v>8</v>
      </c>
      <c r="C7">
        <v>349.58517884410202</v>
      </c>
      <c r="D7">
        <v>419.10763165553499</v>
      </c>
      <c r="E7">
        <v>295.14824467269602</v>
      </c>
      <c r="F7">
        <v>317.10190677387499</v>
      </c>
      <c r="G7">
        <v>400.86454031418498</v>
      </c>
      <c r="H7">
        <v>204.027894017134</v>
      </c>
      <c r="I7">
        <v>481.88964511738101</v>
      </c>
      <c r="J7">
        <v>573.52923411335905</v>
      </c>
      <c r="K7">
        <v>484.76417419482902</v>
      </c>
      <c r="L7">
        <v>520.018333959134</v>
      </c>
    </row>
    <row r="9" spans="1:12" x14ac:dyDescent="0.25">
      <c r="B9" t="s">
        <v>9</v>
      </c>
      <c r="C9">
        <f>SUM(C4:C7)</f>
        <v>43992.3925717495</v>
      </c>
      <c r="D9">
        <f t="shared" ref="D9:L9" si="0">SUM(D4:D7)</f>
        <v>46785.982328578633</v>
      </c>
      <c r="E9">
        <f t="shared" si="0"/>
        <v>49278.682818572495</v>
      </c>
      <c r="F9">
        <f t="shared" si="0"/>
        <v>51175.271911467476</v>
      </c>
      <c r="G9">
        <f t="shared" si="0"/>
        <v>52598.618312132385</v>
      </c>
      <c r="H9">
        <f t="shared" si="0"/>
        <v>43090.614323081434</v>
      </c>
      <c r="I9">
        <f t="shared" si="0"/>
        <v>46314.607402179478</v>
      </c>
      <c r="J9">
        <f t="shared" si="0"/>
        <v>48751.118841985161</v>
      </c>
      <c r="K9">
        <f t="shared" si="0"/>
        <v>51485.142012128032</v>
      </c>
      <c r="L9">
        <f t="shared" si="0"/>
        <v>49640.285949428435</v>
      </c>
    </row>
    <row r="10" spans="1:12" x14ac:dyDescent="0.25">
      <c r="B10" t="s">
        <v>8</v>
      </c>
      <c r="C10">
        <f t="shared" ref="C10:L10" si="1">C7</f>
        <v>349.58517884410202</v>
      </c>
      <c r="D10">
        <f t="shared" si="1"/>
        <v>419.10763165553499</v>
      </c>
      <c r="E10">
        <f t="shared" si="1"/>
        <v>295.14824467269602</v>
      </c>
      <c r="F10">
        <f t="shared" si="1"/>
        <v>317.10190677387499</v>
      </c>
      <c r="G10">
        <f t="shared" si="1"/>
        <v>400.86454031418498</v>
      </c>
      <c r="H10">
        <f t="shared" si="1"/>
        <v>204.027894017134</v>
      </c>
      <c r="I10">
        <f t="shared" si="1"/>
        <v>481.88964511738101</v>
      </c>
      <c r="J10">
        <f t="shared" si="1"/>
        <v>573.52923411335905</v>
      </c>
      <c r="K10">
        <f t="shared" si="1"/>
        <v>484.76417419482902</v>
      </c>
      <c r="L10">
        <f t="shared" si="1"/>
        <v>520.018333959134</v>
      </c>
    </row>
    <row r="11" spans="1:12" x14ac:dyDescent="0.25">
      <c r="B11" t="s">
        <v>10</v>
      </c>
      <c r="C11">
        <f t="shared" ref="C11:L11" si="2">C10/SUM(C4:C7)*100</f>
        <v>0.79464916183848211</v>
      </c>
      <c r="D11">
        <f t="shared" si="2"/>
        <v>0.8957974393102105</v>
      </c>
      <c r="E11">
        <f t="shared" si="2"/>
        <v>0.59893695973841754</v>
      </c>
      <c r="F11">
        <f t="shared" si="2"/>
        <v>0.61963892897815365</v>
      </c>
      <c r="G11">
        <f t="shared" si="2"/>
        <v>0.76211990576513233</v>
      </c>
      <c r="H11">
        <f t="shared" si="2"/>
        <v>0.47348569339807883</v>
      </c>
      <c r="I11">
        <f t="shared" si="2"/>
        <v>1.0404701068343811</v>
      </c>
      <c r="J11">
        <f t="shared" si="2"/>
        <v>1.1764432237387494</v>
      </c>
      <c r="K11">
        <f t="shared" si="2"/>
        <v>0.94156130341572353</v>
      </c>
      <c r="L11">
        <f t="shared" si="2"/>
        <v>1.0475732039273669</v>
      </c>
    </row>
    <row r="13" spans="1:12" x14ac:dyDescent="0.25">
      <c r="C13" s="2" t="s">
        <v>1</v>
      </c>
      <c r="D13" s="2" t="s">
        <v>1</v>
      </c>
      <c r="E13" s="2" t="s">
        <v>1</v>
      </c>
      <c r="F13" s="2" t="s">
        <v>1</v>
      </c>
      <c r="G13" s="2" t="s">
        <v>1</v>
      </c>
      <c r="H13" s="3" t="s">
        <v>2</v>
      </c>
      <c r="I13" s="3" t="s">
        <v>2</v>
      </c>
      <c r="J13" s="3" t="s">
        <v>2</v>
      </c>
      <c r="K13" s="3" t="s">
        <v>2</v>
      </c>
      <c r="L13" s="3" t="s">
        <v>2</v>
      </c>
    </row>
    <row r="14" spans="1:12" x14ac:dyDescent="0.25">
      <c r="B14" s="4" t="s">
        <v>11</v>
      </c>
      <c r="C14">
        <v>13</v>
      </c>
      <c r="D14">
        <v>14</v>
      </c>
      <c r="E14">
        <v>15</v>
      </c>
      <c r="F14">
        <v>16</v>
      </c>
      <c r="G14">
        <v>17</v>
      </c>
      <c r="H14">
        <v>19</v>
      </c>
      <c r="I14">
        <v>20</v>
      </c>
      <c r="J14">
        <v>21</v>
      </c>
      <c r="K14">
        <v>22</v>
      </c>
      <c r="L14">
        <v>23</v>
      </c>
    </row>
    <row r="15" spans="1:12" x14ac:dyDescent="0.25">
      <c r="A15" t="s">
        <v>13</v>
      </c>
      <c r="B15" t="s">
        <v>5</v>
      </c>
      <c r="C15">
        <v>43845.2103476103</v>
      </c>
      <c r="D15">
        <v>48583.415329268602</v>
      </c>
      <c r="E15">
        <v>51057.281996469399</v>
      </c>
      <c r="F15">
        <v>52323.2099441674</v>
      </c>
      <c r="G15">
        <v>51963.7537532036</v>
      </c>
      <c r="H15">
        <v>45376.595894759601</v>
      </c>
      <c r="I15">
        <v>46928.6639291514</v>
      </c>
      <c r="J15">
        <v>47441.949320692402</v>
      </c>
      <c r="K15">
        <v>49386.955449408102</v>
      </c>
      <c r="L15">
        <v>50602.482712216501</v>
      </c>
    </row>
    <row r="16" spans="1:12" x14ac:dyDescent="0.25">
      <c r="A16" t="s">
        <v>13</v>
      </c>
      <c r="B16" t="s">
        <v>6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0</v>
      </c>
      <c r="K16">
        <v>0</v>
      </c>
      <c r="L16">
        <v>0</v>
      </c>
    </row>
    <row r="17" spans="1:12" x14ac:dyDescent="0.25">
      <c r="A17" t="s">
        <v>13</v>
      </c>
      <c r="B17" t="s">
        <v>7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0</v>
      </c>
      <c r="K17">
        <v>0</v>
      </c>
      <c r="L17">
        <v>0</v>
      </c>
    </row>
    <row r="18" spans="1:12" x14ac:dyDescent="0.25">
      <c r="A18" t="s">
        <v>13</v>
      </c>
      <c r="B18" t="s">
        <v>8</v>
      </c>
      <c r="C18">
        <v>806.69827596639095</v>
      </c>
      <c r="D18">
        <v>850.46934420800198</v>
      </c>
      <c r="E18">
        <v>778.32318251224501</v>
      </c>
      <c r="F18">
        <v>910.21455391757502</v>
      </c>
      <c r="G18">
        <v>780.24002072481198</v>
      </c>
      <c r="H18">
        <v>552.92619273818195</v>
      </c>
      <c r="I18">
        <v>535.64164353168405</v>
      </c>
      <c r="J18">
        <v>640.55083639935401</v>
      </c>
      <c r="K18">
        <v>781.42668934442099</v>
      </c>
      <c r="L18">
        <v>724.52993366033604</v>
      </c>
    </row>
    <row r="20" spans="1:12" x14ac:dyDescent="0.25">
      <c r="B20" t="s">
        <v>9</v>
      </c>
      <c r="C20">
        <f>SUM(C15:C18)</f>
        <v>44651.908623576688</v>
      </c>
      <c r="D20">
        <f t="shared" ref="D20:L20" si="3">SUM(D15:D18)</f>
        <v>49433.884673476605</v>
      </c>
      <c r="E20">
        <f t="shared" si="3"/>
        <v>51835.605178981641</v>
      </c>
      <c r="F20">
        <f t="shared" si="3"/>
        <v>53233.424498084976</v>
      </c>
      <c r="G20">
        <f t="shared" si="3"/>
        <v>52743.993773928414</v>
      </c>
      <c r="H20">
        <f t="shared" si="3"/>
        <v>45929.522087497782</v>
      </c>
      <c r="I20">
        <f t="shared" si="3"/>
        <v>47464.305572683086</v>
      </c>
      <c r="J20">
        <f t="shared" si="3"/>
        <v>48082.500157091752</v>
      </c>
      <c r="K20">
        <f t="shared" si="3"/>
        <v>50168.382138752524</v>
      </c>
      <c r="L20">
        <f t="shared" si="3"/>
        <v>51327.012645876835</v>
      </c>
    </row>
    <row r="21" spans="1:12" x14ac:dyDescent="0.25">
      <c r="B21" t="s">
        <v>8</v>
      </c>
      <c r="C21">
        <f t="shared" ref="C21:L21" si="4">C18</f>
        <v>806.69827596639095</v>
      </c>
      <c r="D21">
        <f t="shared" si="4"/>
        <v>850.46934420800198</v>
      </c>
      <c r="E21">
        <f t="shared" si="4"/>
        <v>778.32318251224501</v>
      </c>
      <c r="F21">
        <f t="shared" si="4"/>
        <v>910.21455391757502</v>
      </c>
      <c r="G21">
        <f t="shared" si="4"/>
        <v>780.24002072481198</v>
      </c>
      <c r="H21">
        <f t="shared" si="4"/>
        <v>552.92619273818195</v>
      </c>
      <c r="I21">
        <f t="shared" si="4"/>
        <v>535.64164353168405</v>
      </c>
      <c r="J21">
        <f t="shared" si="4"/>
        <v>640.55083639935401</v>
      </c>
      <c r="K21">
        <f t="shared" si="4"/>
        <v>781.42668934442099</v>
      </c>
      <c r="L21">
        <f t="shared" si="4"/>
        <v>724.52993366033604</v>
      </c>
    </row>
    <row r="22" spans="1:12" x14ac:dyDescent="0.25">
      <c r="B22" t="s">
        <v>10</v>
      </c>
      <c r="C22">
        <f t="shared" ref="C22:L22" si="5">C21/SUM(C15:C18)*100</f>
        <v>1.8066378366196998</v>
      </c>
      <c r="D22">
        <f t="shared" si="5"/>
        <v>1.7204177859489873</v>
      </c>
      <c r="E22">
        <f t="shared" si="5"/>
        <v>1.5015223220116669</v>
      </c>
      <c r="F22">
        <f t="shared" si="5"/>
        <v>1.7098553446440761</v>
      </c>
      <c r="G22">
        <f t="shared" si="5"/>
        <v>1.4792964371812285</v>
      </c>
      <c r="H22">
        <f t="shared" si="5"/>
        <v>1.2038579275543799</v>
      </c>
      <c r="I22">
        <f t="shared" si="5"/>
        <v>1.1285146534198098</v>
      </c>
      <c r="J22">
        <f t="shared" si="5"/>
        <v>1.3321912011783736</v>
      </c>
      <c r="K22">
        <f t="shared" si="5"/>
        <v>1.5576079116587827</v>
      </c>
      <c r="L22">
        <f t="shared" si="5"/>
        <v>1.4115957588631227</v>
      </c>
    </row>
    <row r="24" spans="1:12" x14ac:dyDescent="0.25">
      <c r="C24" s="2" t="s">
        <v>1</v>
      </c>
      <c r="D24" s="2" t="s">
        <v>1</v>
      </c>
      <c r="E24" s="2" t="s">
        <v>1</v>
      </c>
      <c r="F24" s="2" t="s">
        <v>1</v>
      </c>
      <c r="G24" s="2" t="s">
        <v>1</v>
      </c>
      <c r="H24" s="3" t="s">
        <v>2</v>
      </c>
      <c r="I24" s="3" t="s">
        <v>2</v>
      </c>
      <c r="J24" s="3" t="s">
        <v>2</v>
      </c>
      <c r="K24" s="3" t="s">
        <v>2</v>
      </c>
      <c r="L24" s="3" t="s">
        <v>2</v>
      </c>
    </row>
    <row r="25" spans="1:12" x14ac:dyDescent="0.25">
      <c r="B25" s="4" t="s">
        <v>12</v>
      </c>
      <c r="C25">
        <v>25</v>
      </c>
      <c r="D25">
        <v>26</v>
      </c>
      <c r="E25">
        <v>27</v>
      </c>
      <c r="F25">
        <v>28</v>
      </c>
      <c r="G25">
        <v>29</v>
      </c>
      <c r="H25">
        <v>31</v>
      </c>
      <c r="I25">
        <v>32</v>
      </c>
      <c r="J25">
        <v>33</v>
      </c>
      <c r="K25">
        <v>34</v>
      </c>
      <c r="L25">
        <v>35</v>
      </c>
    </row>
    <row r="26" spans="1:12" x14ac:dyDescent="0.25">
      <c r="A26" t="s">
        <v>13</v>
      </c>
      <c r="B26" t="s">
        <v>5</v>
      </c>
      <c r="C26">
        <v>44136.0779628495</v>
      </c>
      <c r="D26">
        <v>44349.657969030297</v>
      </c>
      <c r="E26">
        <v>48853.17507872</v>
      </c>
      <c r="F26">
        <v>46471.120789979897</v>
      </c>
      <c r="G26">
        <v>54174.8670205913</v>
      </c>
      <c r="H26">
        <v>41747.896729291599</v>
      </c>
      <c r="I26">
        <v>42149.6893613918</v>
      </c>
      <c r="J26">
        <v>42646.657786943302</v>
      </c>
      <c r="K26">
        <v>47468.765209348298</v>
      </c>
      <c r="L26">
        <v>43860.439723253301</v>
      </c>
    </row>
    <row r="27" spans="1:12" x14ac:dyDescent="0.25">
      <c r="A27" t="s">
        <v>13</v>
      </c>
      <c r="B27" t="s">
        <v>6</v>
      </c>
      <c r="C27">
        <v>0</v>
      </c>
      <c r="D27">
        <v>340.67680023575099</v>
      </c>
      <c r="E27">
        <v>0</v>
      </c>
      <c r="F27">
        <v>218.860427049919</v>
      </c>
      <c r="G27">
        <v>102.86733458953999</v>
      </c>
      <c r="H27">
        <v>423.34758973307203</v>
      </c>
      <c r="I27">
        <v>173.63171918185699</v>
      </c>
      <c r="J27">
        <v>220.69329002182701</v>
      </c>
      <c r="K27">
        <v>363.195754391359</v>
      </c>
      <c r="L27">
        <v>160.533279380235</v>
      </c>
    </row>
    <row r="28" spans="1:12" x14ac:dyDescent="0.25">
      <c r="A28" t="s">
        <v>13</v>
      </c>
      <c r="B28" t="s">
        <v>7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0</v>
      </c>
      <c r="K28">
        <v>0</v>
      </c>
      <c r="L28">
        <v>0</v>
      </c>
    </row>
    <row r="29" spans="1:12" x14ac:dyDescent="0.25">
      <c r="A29" t="s">
        <v>13</v>
      </c>
      <c r="B29" t="s">
        <v>8</v>
      </c>
      <c r="C29">
        <v>3095.1475054316602</v>
      </c>
      <c r="D29">
        <v>2763.5278781347902</v>
      </c>
      <c r="E29">
        <v>3146.2763864948201</v>
      </c>
      <c r="F29">
        <v>2912.4365082152199</v>
      </c>
      <c r="G29">
        <v>2320.3262414552901</v>
      </c>
      <c r="H29">
        <v>2702.6112637873698</v>
      </c>
      <c r="I29">
        <v>2400.0752183250402</v>
      </c>
      <c r="J29">
        <v>2128.6871295794999</v>
      </c>
      <c r="K29">
        <v>2121.3817321342499</v>
      </c>
      <c r="L29">
        <v>2373.3799804663399</v>
      </c>
    </row>
    <row r="31" spans="1:12" x14ac:dyDescent="0.25">
      <c r="B31" t="s">
        <v>9</v>
      </c>
      <c r="C31">
        <f>SUM(C26:C29)</f>
        <v>47231.225468281162</v>
      </c>
      <c r="D31">
        <f t="shared" ref="D31:L31" si="6">SUM(D26:D29)</f>
        <v>47453.862647400834</v>
      </c>
      <c r="E31">
        <f t="shared" si="6"/>
        <v>51999.451465214821</v>
      </c>
      <c r="F31">
        <f t="shared" si="6"/>
        <v>49602.417725245039</v>
      </c>
      <c r="G31">
        <f t="shared" si="6"/>
        <v>56598.060596636125</v>
      </c>
      <c r="H31">
        <f t="shared" si="6"/>
        <v>44873.855582812037</v>
      </c>
      <c r="I31">
        <f t="shared" si="6"/>
        <v>44723.396298898697</v>
      </c>
      <c r="J31">
        <f t="shared" si="6"/>
        <v>44996.038206544625</v>
      </c>
      <c r="K31">
        <f t="shared" si="6"/>
        <v>49953.342695873907</v>
      </c>
      <c r="L31">
        <f t="shared" si="6"/>
        <v>46394.352983099881</v>
      </c>
    </row>
    <row r="32" spans="1:12" x14ac:dyDescent="0.25">
      <c r="B32" t="s">
        <v>8</v>
      </c>
      <c r="C32" s="7">
        <f t="shared" ref="C32:L32" si="7">C29</f>
        <v>3095.1475054316602</v>
      </c>
      <c r="D32" s="7">
        <f t="shared" si="7"/>
        <v>2763.5278781347902</v>
      </c>
      <c r="E32" s="7">
        <f t="shared" si="7"/>
        <v>3146.2763864948201</v>
      </c>
      <c r="F32" s="7">
        <f t="shared" si="7"/>
        <v>2912.4365082152199</v>
      </c>
      <c r="G32" s="7">
        <f t="shared" si="7"/>
        <v>2320.3262414552901</v>
      </c>
      <c r="H32">
        <f t="shared" si="7"/>
        <v>2702.6112637873698</v>
      </c>
      <c r="I32">
        <f t="shared" si="7"/>
        <v>2400.0752183250402</v>
      </c>
      <c r="J32">
        <f t="shared" si="7"/>
        <v>2128.6871295794999</v>
      </c>
      <c r="K32">
        <f t="shared" si="7"/>
        <v>2121.3817321342499</v>
      </c>
      <c r="L32">
        <f t="shared" si="7"/>
        <v>2373.3799804663399</v>
      </c>
    </row>
    <row r="33" spans="2:12" x14ac:dyDescent="0.25">
      <c r="B33" t="s">
        <v>10</v>
      </c>
      <c r="C33">
        <f t="shared" ref="C33:L33" si="8">C32/SUM(C26:C29)*100</f>
        <v>6.5531806019097543</v>
      </c>
      <c r="D33">
        <f t="shared" si="8"/>
        <v>5.8236099738998917</v>
      </c>
      <c r="E33">
        <f t="shared" si="8"/>
        <v>6.0505953386826219</v>
      </c>
      <c r="F33">
        <f t="shared" si="8"/>
        <v>5.8715615927183764</v>
      </c>
      <c r="G33">
        <f t="shared" si="8"/>
        <v>4.0996568027159528</v>
      </c>
      <c r="H33">
        <f t="shared" si="8"/>
        <v>6.0226856566845726</v>
      </c>
      <c r="I33">
        <f t="shared" si="8"/>
        <v>5.3664869328900711</v>
      </c>
      <c r="J33">
        <f t="shared" si="8"/>
        <v>4.7308323453016463</v>
      </c>
      <c r="K33">
        <f t="shared" si="8"/>
        <v>4.2467262802604679</v>
      </c>
      <c r="L33">
        <f t="shared" si="8"/>
        <v>5.1156656529532674</v>
      </c>
    </row>
    <row r="36" spans="2:12" x14ac:dyDescent="0.25">
      <c r="B36" s="4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F92FC5-5096-44E3-B9BA-0049C9930095}">
  <dimension ref="A1:L42"/>
  <sheetViews>
    <sheetView workbookViewId="0">
      <selection activeCell="S14" sqref="S14"/>
    </sheetView>
  </sheetViews>
  <sheetFormatPr defaultRowHeight="15" x14ac:dyDescent="0.25"/>
  <cols>
    <col min="2" max="2" width="17.28515625" customWidth="1"/>
    <col min="3" max="3" width="9.140625" customWidth="1"/>
    <col min="5" max="5" width="9.140625" customWidth="1"/>
  </cols>
  <sheetData>
    <row r="1" spans="1:12" x14ac:dyDescent="0.25">
      <c r="A1" s="4" t="s">
        <v>0</v>
      </c>
    </row>
    <row r="2" spans="1:12" x14ac:dyDescent="0.25">
      <c r="C2" s="2" t="s">
        <v>1</v>
      </c>
      <c r="D2" s="2" t="s">
        <v>1</v>
      </c>
      <c r="E2" s="2" t="s">
        <v>1</v>
      </c>
      <c r="F2" s="2" t="s">
        <v>1</v>
      </c>
      <c r="G2" s="2" t="s">
        <v>1</v>
      </c>
      <c r="H2" s="3" t="s">
        <v>2</v>
      </c>
      <c r="I2" s="3" t="s">
        <v>2</v>
      </c>
      <c r="J2" s="3" t="s">
        <v>2</v>
      </c>
      <c r="K2" s="3" t="s">
        <v>2</v>
      </c>
      <c r="L2" s="3" t="s">
        <v>2</v>
      </c>
    </row>
    <row r="3" spans="1:12" x14ac:dyDescent="0.25">
      <c r="B3" s="4" t="s">
        <v>3</v>
      </c>
      <c r="C3">
        <v>1</v>
      </c>
      <c r="D3">
        <v>2</v>
      </c>
      <c r="E3">
        <v>3</v>
      </c>
      <c r="F3">
        <v>4</v>
      </c>
      <c r="G3">
        <v>5</v>
      </c>
      <c r="H3">
        <v>7</v>
      </c>
      <c r="I3">
        <v>8</v>
      </c>
      <c r="J3">
        <v>9</v>
      </c>
      <c r="K3">
        <v>10</v>
      </c>
      <c r="L3">
        <v>11</v>
      </c>
    </row>
    <row r="4" spans="1:12" x14ac:dyDescent="0.25">
      <c r="A4" t="s">
        <v>17</v>
      </c>
      <c r="B4" t="s">
        <v>5</v>
      </c>
      <c r="C4">
        <v>4131920</v>
      </c>
      <c r="D4">
        <v>4133516</v>
      </c>
      <c r="E4">
        <v>4459674</v>
      </c>
      <c r="F4">
        <v>4463486</v>
      </c>
      <c r="G4">
        <v>4577397</v>
      </c>
      <c r="H4">
        <v>3900974</v>
      </c>
      <c r="I4">
        <v>4107363</v>
      </c>
      <c r="J4">
        <v>4216234</v>
      </c>
      <c r="K4">
        <v>4277874</v>
      </c>
      <c r="L4">
        <v>4350480</v>
      </c>
    </row>
    <row r="5" spans="1:12" x14ac:dyDescent="0.25">
      <c r="A5" t="s">
        <v>17</v>
      </c>
      <c r="B5" t="s">
        <v>6</v>
      </c>
      <c r="C5">
        <v>246023</v>
      </c>
      <c r="D5">
        <v>247480</v>
      </c>
      <c r="E5">
        <v>266952</v>
      </c>
      <c r="F5">
        <v>266551</v>
      </c>
      <c r="G5">
        <v>272034</v>
      </c>
      <c r="H5">
        <v>232190</v>
      </c>
      <c r="I5">
        <v>244370</v>
      </c>
      <c r="J5">
        <v>251421</v>
      </c>
      <c r="K5">
        <v>253317</v>
      </c>
      <c r="L5">
        <v>259712</v>
      </c>
    </row>
    <row r="6" spans="1:12" x14ac:dyDescent="0.25">
      <c r="A6" t="s">
        <v>17</v>
      </c>
      <c r="B6" t="s">
        <v>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  <c r="I6">
        <v>0</v>
      </c>
      <c r="J6">
        <v>0</v>
      </c>
      <c r="K6">
        <v>0</v>
      </c>
      <c r="L6">
        <v>0</v>
      </c>
    </row>
    <row r="7" spans="1:12" x14ac:dyDescent="0.25">
      <c r="A7" t="s">
        <v>17</v>
      </c>
      <c r="B7" t="s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  <c r="I7">
        <v>0</v>
      </c>
      <c r="J7">
        <v>0</v>
      </c>
      <c r="K7">
        <v>0</v>
      </c>
      <c r="L7">
        <v>0</v>
      </c>
    </row>
    <row r="8" spans="1:12" x14ac:dyDescent="0.25">
      <c r="A8" t="s">
        <v>17</v>
      </c>
      <c r="B8" t="s">
        <v>1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0</v>
      </c>
      <c r="L8">
        <v>0</v>
      </c>
    </row>
    <row r="9" spans="1:12" x14ac:dyDescent="0.25">
      <c r="A9" t="s">
        <v>17</v>
      </c>
      <c r="B9" t="s">
        <v>1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</row>
    <row r="11" spans="1:12" x14ac:dyDescent="0.25">
      <c r="B11" t="s">
        <v>9</v>
      </c>
      <c r="C11">
        <f>SUM(C4:C9)</f>
        <v>4377943</v>
      </c>
      <c r="D11">
        <f t="shared" ref="D11:L11" si="0">SUM(D4:D9)</f>
        <v>4380996</v>
      </c>
      <c r="E11">
        <f t="shared" si="0"/>
        <v>4726626</v>
      </c>
      <c r="F11">
        <f t="shared" si="0"/>
        <v>4730037</v>
      </c>
      <c r="G11">
        <f t="shared" si="0"/>
        <v>4849431</v>
      </c>
      <c r="H11">
        <f t="shared" si="0"/>
        <v>4133164</v>
      </c>
      <c r="I11">
        <f t="shared" si="0"/>
        <v>4351733</v>
      </c>
      <c r="J11">
        <f t="shared" si="0"/>
        <v>4467655</v>
      </c>
      <c r="K11">
        <f t="shared" si="0"/>
        <v>4531191</v>
      </c>
      <c r="L11">
        <f t="shared" si="0"/>
        <v>4610192</v>
      </c>
    </row>
    <row r="15" spans="1:12" x14ac:dyDescent="0.25">
      <c r="C15" s="2" t="s">
        <v>1</v>
      </c>
      <c r="D15" s="2" t="s">
        <v>1</v>
      </c>
      <c r="E15" s="2" t="s">
        <v>1</v>
      </c>
      <c r="F15" s="2" t="s">
        <v>1</v>
      </c>
      <c r="G15" s="2" t="s">
        <v>1</v>
      </c>
      <c r="H15" s="3" t="s">
        <v>2</v>
      </c>
      <c r="I15" s="3" t="s">
        <v>2</v>
      </c>
      <c r="J15" s="3" t="s">
        <v>2</v>
      </c>
      <c r="K15" s="3" t="s">
        <v>2</v>
      </c>
      <c r="L15" s="3" t="s">
        <v>2</v>
      </c>
    </row>
    <row r="16" spans="1:12" x14ac:dyDescent="0.25">
      <c r="B16" s="4" t="s">
        <v>11</v>
      </c>
      <c r="C16">
        <v>13</v>
      </c>
      <c r="D16">
        <v>14</v>
      </c>
      <c r="E16">
        <v>15</v>
      </c>
      <c r="F16">
        <v>16</v>
      </c>
      <c r="G16">
        <v>17</v>
      </c>
      <c r="H16">
        <v>19</v>
      </c>
      <c r="I16">
        <v>20</v>
      </c>
      <c r="J16">
        <v>21</v>
      </c>
      <c r="K16">
        <v>22</v>
      </c>
      <c r="L16">
        <v>23</v>
      </c>
    </row>
    <row r="17" spans="1:12" x14ac:dyDescent="0.25">
      <c r="A17" t="s">
        <v>17</v>
      </c>
      <c r="B17" t="s">
        <v>5</v>
      </c>
      <c r="C17">
        <v>4202492</v>
      </c>
      <c r="D17">
        <v>4395824</v>
      </c>
      <c r="E17">
        <v>4572216</v>
      </c>
      <c r="F17">
        <v>4658260</v>
      </c>
      <c r="G17">
        <v>4716752</v>
      </c>
      <c r="H17">
        <v>4349555</v>
      </c>
      <c r="I17">
        <v>4161310</v>
      </c>
      <c r="J17">
        <v>4299726</v>
      </c>
      <c r="K17">
        <v>4413883</v>
      </c>
      <c r="L17">
        <v>4393259</v>
      </c>
    </row>
    <row r="18" spans="1:12" x14ac:dyDescent="0.25">
      <c r="A18" t="s">
        <v>17</v>
      </c>
      <c r="B18" t="s">
        <v>6</v>
      </c>
      <c r="C18">
        <v>253074</v>
      </c>
      <c r="D18">
        <v>263546</v>
      </c>
      <c r="E18">
        <v>272305</v>
      </c>
      <c r="F18">
        <v>280291</v>
      </c>
      <c r="G18">
        <v>282684</v>
      </c>
      <c r="H18">
        <v>258283</v>
      </c>
      <c r="I18">
        <v>247785</v>
      </c>
      <c r="J18">
        <v>257252</v>
      </c>
      <c r="K18">
        <v>262501</v>
      </c>
      <c r="L18">
        <v>264326</v>
      </c>
    </row>
    <row r="19" spans="1:12" x14ac:dyDescent="0.25">
      <c r="A19" t="s">
        <v>17</v>
      </c>
      <c r="B19" t="s">
        <v>7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0</v>
      </c>
      <c r="J19">
        <v>0</v>
      </c>
      <c r="K19">
        <v>0</v>
      </c>
      <c r="L19">
        <v>0</v>
      </c>
    </row>
    <row r="20" spans="1:12" x14ac:dyDescent="0.25">
      <c r="A20" t="s">
        <v>17</v>
      </c>
      <c r="B20" t="s">
        <v>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  <c r="I20">
        <v>0</v>
      </c>
      <c r="J20">
        <v>0</v>
      </c>
      <c r="K20">
        <v>0</v>
      </c>
      <c r="L20">
        <v>0</v>
      </c>
    </row>
    <row r="21" spans="1:12" x14ac:dyDescent="0.25">
      <c r="A21" t="s">
        <v>17</v>
      </c>
      <c r="B21" t="s">
        <v>18</v>
      </c>
      <c r="C21">
        <v>619</v>
      </c>
      <c r="D21">
        <v>425</v>
      </c>
      <c r="E21">
        <v>459</v>
      </c>
      <c r="F21">
        <v>555</v>
      </c>
      <c r="G21">
        <v>487</v>
      </c>
      <c r="H21">
        <v>190</v>
      </c>
      <c r="I21">
        <v>200</v>
      </c>
      <c r="J21">
        <v>243</v>
      </c>
      <c r="K21">
        <v>299</v>
      </c>
      <c r="L21">
        <v>274</v>
      </c>
    </row>
    <row r="22" spans="1:12" x14ac:dyDescent="0.25">
      <c r="A22" t="s">
        <v>17</v>
      </c>
      <c r="B22" t="s">
        <v>19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  <c r="I22">
        <v>0</v>
      </c>
      <c r="J22">
        <v>0</v>
      </c>
      <c r="K22">
        <v>0</v>
      </c>
      <c r="L22">
        <v>0</v>
      </c>
    </row>
    <row r="24" spans="1:12" x14ac:dyDescent="0.25">
      <c r="B24" t="s">
        <v>9</v>
      </c>
      <c r="C24">
        <f>SUM(C17:C22)</f>
        <v>4456185</v>
      </c>
      <c r="D24">
        <f t="shared" ref="D24:L24" si="1">SUM(D17:D22)</f>
        <v>4659795</v>
      </c>
      <c r="E24">
        <f t="shared" si="1"/>
        <v>4844980</v>
      </c>
      <c r="F24">
        <f t="shared" si="1"/>
        <v>4939106</v>
      </c>
      <c r="G24">
        <f t="shared" si="1"/>
        <v>4999923</v>
      </c>
      <c r="H24">
        <f t="shared" si="1"/>
        <v>4608028</v>
      </c>
      <c r="I24">
        <f t="shared" si="1"/>
        <v>4409295</v>
      </c>
      <c r="J24">
        <f t="shared" si="1"/>
        <v>4557221</v>
      </c>
      <c r="K24">
        <f t="shared" si="1"/>
        <v>4676683</v>
      </c>
      <c r="L24">
        <f t="shared" si="1"/>
        <v>4657859</v>
      </c>
    </row>
    <row r="28" spans="1:12" x14ac:dyDescent="0.25">
      <c r="C28" s="2" t="s">
        <v>1</v>
      </c>
      <c r="D28" s="2" t="s">
        <v>1</v>
      </c>
      <c r="E28" s="2" t="s">
        <v>1</v>
      </c>
      <c r="F28" s="2" t="s">
        <v>1</v>
      </c>
      <c r="G28" s="2" t="s">
        <v>1</v>
      </c>
      <c r="H28" s="3" t="s">
        <v>2</v>
      </c>
      <c r="I28" s="3" t="s">
        <v>2</v>
      </c>
      <c r="J28" s="3" t="s">
        <v>2</v>
      </c>
      <c r="K28" s="3" t="s">
        <v>2</v>
      </c>
      <c r="L28" s="3" t="s">
        <v>2</v>
      </c>
    </row>
    <row r="29" spans="1:12" x14ac:dyDescent="0.25">
      <c r="B29" s="4" t="s">
        <v>12</v>
      </c>
      <c r="C29">
        <v>25</v>
      </c>
      <c r="D29">
        <v>26</v>
      </c>
      <c r="E29">
        <v>27</v>
      </c>
      <c r="F29">
        <v>28</v>
      </c>
      <c r="G29">
        <v>29</v>
      </c>
      <c r="H29">
        <v>31</v>
      </c>
      <c r="I29">
        <v>32</v>
      </c>
      <c r="J29">
        <v>33</v>
      </c>
      <c r="K29">
        <v>34</v>
      </c>
      <c r="L29">
        <v>35</v>
      </c>
    </row>
    <row r="30" spans="1:12" x14ac:dyDescent="0.25">
      <c r="A30" t="s">
        <v>17</v>
      </c>
      <c r="B30" t="s">
        <v>5</v>
      </c>
      <c r="C30">
        <v>4604278</v>
      </c>
      <c r="D30">
        <v>4524805</v>
      </c>
      <c r="E30">
        <v>4948723</v>
      </c>
      <c r="F30">
        <v>4830904</v>
      </c>
      <c r="G30">
        <v>5141767</v>
      </c>
      <c r="H30">
        <v>4325481</v>
      </c>
      <c r="I30">
        <v>4369676</v>
      </c>
      <c r="J30">
        <v>4297790</v>
      </c>
      <c r="K30">
        <v>4792899</v>
      </c>
      <c r="L30">
        <v>4493460</v>
      </c>
    </row>
    <row r="31" spans="1:12" x14ac:dyDescent="0.25">
      <c r="A31" t="s">
        <v>17</v>
      </c>
      <c r="B31" t="s">
        <v>6</v>
      </c>
      <c r="C31">
        <v>292588</v>
      </c>
      <c r="D31">
        <v>282504</v>
      </c>
      <c r="E31">
        <v>312045</v>
      </c>
      <c r="F31">
        <v>300440</v>
      </c>
      <c r="G31">
        <v>321956</v>
      </c>
      <c r="H31">
        <v>266102</v>
      </c>
      <c r="I31">
        <v>271391</v>
      </c>
      <c r="J31">
        <v>264185</v>
      </c>
      <c r="K31">
        <v>294820</v>
      </c>
      <c r="L31">
        <v>276315</v>
      </c>
    </row>
    <row r="32" spans="1:12" x14ac:dyDescent="0.25">
      <c r="A32" t="s">
        <v>17</v>
      </c>
      <c r="B32" t="s">
        <v>7</v>
      </c>
      <c r="C32">
        <v>68009</v>
      </c>
      <c r="D32">
        <v>39253</v>
      </c>
      <c r="E32">
        <v>58393</v>
      </c>
      <c r="F32">
        <v>43242</v>
      </c>
      <c r="G32">
        <v>48628</v>
      </c>
      <c r="H32">
        <v>28268</v>
      </c>
      <c r="I32">
        <v>30323</v>
      </c>
      <c r="J32">
        <v>22531</v>
      </c>
      <c r="K32">
        <v>21644</v>
      </c>
      <c r="L32">
        <v>26785</v>
      </c>
    </row>
    <row r="33" spans="1:12" x14ac:dyDescent="0.25">
      <c r="A33" t="s">
        <v>17</v>
      </c>
      <c r="B33" t="s">
        <v>8</v>
      </c>
      <c r="C33">
        <v>18208</v>
      </c>
      <c r="D33">
        <v>12058</v>
      </c>
      <c r="E33">
        <v>32994</v>
      </c>
      <c r="F33">
        <v>13669</v>
      </c>
      <c r="G33">
        <v>13719</v>
      </c>
      <c r="H33">
        <v>9823</v>
      </c>
      <c r="I33">
        <v>10468</v>
      </c>
      <c r="J33">
        <v>8149</v>
      </c>
      <c r="K33">
        <v>8335</v>
      </c>
      <c r="L33">
        <v>9401</v>
      </c>
    </row>
    <row r="34" spans="1:12" x14ac:dyDescent="0.25">
      <c r="A34" t="s">
        <v>17</v>
      </c>
      <c r="B34" t="s">
        <v>18</v>
      </c>
      <c r="C34">
        <v>13800</v>
      </c>
      <c r="D34">
        <v>9308</v>
      </c>
      <c r="E34">
        <v>13064</v>
      </c>
      <c r="F34">
        <v>10570</v>
      </c>
      <c r="G34">
        <v>10136</v>
      </c>
      <c r="H34">
        <v>7814</v>
      </c>
      <c r="I34">
        <v>8061</v>
      </c>
      <c r="J34">
        <v>6029</v>
      </c>
      <c r="K34">
        <v>6854</v>
      </c>
      <c r="L34">
        <v>7031</v>
      </c>
    </row>
    <row r="35" spans="1:12" x14ac:dyDescent="0.25">
      <c r="A35" t="s">
        <v>17</v>
      </c>
      <c r="B35" t="s">
        <v>19</v>
      </c>
      <c r="C35">
        <v>4044</v>
      </c>
      <c r="D35">
        <v>2897</v>
      </c>
      <c r="E35">
        <v>3803</v>
      </c>
      <c r="F35">
        <v>3510</v>
      </c>
      <c r="G35">
        <v>3277</v>
      </c>
      <c r="H35">
        <v>2730</v>
      </c>
      <c r="I35">
        <v>2956</v>
      </c>
      <c r="J35">
        <v>2183</v>
      </c>
      <c r="K35">
        <v>2295</v>
      </c>
      <c r="L35">
        <v>2465</v>
      </c>
    </row>
    <row r="37" spans="1:12" x14ac:dyDescent="0.25">
      <c r="B37" t="s">
        <v>9</v>
      </c>
      <c r="C37">
        <f>SUM(C30:C35)</f>
        <v>5000927</v>
      </c>
      <c r="D37">
        <f t="shared" ref="D37:L37" si="2">SUM(D30:D35)</f>
        <v>4870825</v>
      </c>
      <c r="E37">
        <f t="shared" si="2"/>
        <v>5369022</v>
      </c>
      <c r="F37">
        <f t="shared" si="2"/>
        <v>5202335</v>
      </c>
      <c r="G37">
        <f t="shared" si="2"/>
        <v>5539483</v>
      </c>
      <c r="H37">
        <f t="shared" si="2"/>
        <v>4640218</v>
      </c>
      <c r="I37">
        <f t="shared" si="2"/>
        <v>4692875</v>
      </c>
      <c r="J37">
        <f t="shared" si="2"/>
        <v>4600867</v>
      </c>
      <c r="K37">
        <f t="shared" si="2"/>
        <v>5126847</v>
      </c>
      <c r="L37">
        <f t="shared" si="2"/>
        <v>4815457</v>
      </c>
    </row>
    <row r="42" spans="1:12" x14ac:dyDescent="0.25">
      <c r="B42" s="4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33"/>
  <sheetViews>
    <sheetView workbookViewId="0"/>
  </sheetViews>
  <sheetFormatPr defaultRowHeight="15" x14ac:dyDescent="0.25"/>
  <cols>
    <col min="1" max="1" width="13" customWidth="1"/>
    <col min="2" max="2" width="12.140625" customWidth="1"/>
    <col min="3" max="5" width="9.5703125" bestFit="1" customWidth="1"/>
    <col min="10" max="10" width="14.85546875" customWidth="1"/>
  </cols>
  <sheetData>
    <row r="1" spans="1:10" x14ac:dyDescent="0.25">
      <c r="A1" s="4" t="s">
        <v>0</v>
      </c>
    </row>
    <row r="2" spans="1:10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10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10" x14ac:dyDescent="0.25">
      <c r="A4" t="s">
        <v>4</v>
      </c>
      <c r="B4" t="s">
        <v>5</v>
      </c>
      <c r="C4" s="1">
        <v>109296.137709634</v>
      </c>
      <c r="D4" s="1">
        <v>105315.15647038999</v>
      </c>
      <c r="E4" s="1">
        <v>124392.296485953</v>
      </c>
      <c r="F4">
        <v>83006.391724505898</v>
      </c>
      <c r="G4" s="1">
        <v>86615.195787116201</v>
      </c>
      <c r="H4" s="1">
        <v>87228.918578696001</v>
      </c>
    </row>
    <row r="5" spans="1:10" x14ac:dyDescent="0.25">
      <c r="A5" t="s">
        <v>4</v>
      </c>
      <c r="B5" t="s">
        <v>6</v>
      </c>
      <c r="C5" s="1">
        <v>0</v>
      </c>
      <c r="D5" s="1">
        <v>0</v>
      </c>
      <c r="E5" s="1">
        <v>0</v>
      </c>
      <c r="F5">
        <v>0</v>
      </c>
      <c r="G5" s="1">
        <v>260.19732304822202</v>
      </c>
      <c r="H5" s="1">
        <v>117.929983171242</v>
      </c>
    </row>
    <row r="6" spans="1:10" x14ac:dyDescent="0.25">
      <c r="A6" t="s">
        <v>4</v>
      </c>
      <c r="B6" t="s">
        <v>7</v>
      </c>
      <c r="C6" s="1">
        <v>0</v>
      </c>
      <c r="D6" s="1">
        <v>0</v>
      </c>
      <c r="E6" s="1">
        <v>0</v>
      </c>
      <c r="F6">
        <v>0</v>
      </c>
      <c r="G6" s="1">
        <v>0</v>
      </c>
      <c r="H6" s="1">
        <v>0</v>
      </c>
    </row>
    <row r="7" spans="1:10" x14ac:dyDescent="0.25">
      <c r="A7" t="s">
        <v>4</v>
      </c>
      <c r="B7" t="s">
        <v>8</v>
      </c>
      <c r="C7" s="1">
        <v>14988.808831583499</v>
      </c>
      <c r="D7" s="1">
        <v>13292.042245034399</v>
      </c>
      <c r="E7" s="1">
        <v>15422.7979848339</v>
      </c>
      <c r="F7">
        <v>13768.472267494601</v>
      </c>
      <c r="G7" s="1">
        <v>13261.7598519238</v>
      </c>
      <c r="H7" s="1">
        <v>13081.1532833445</v>
      </c>
    </row>
    <row r="9" spans="1:10" x14ac:dyDescent="0.25">
      <c r="B9" t="s">
        <v>9</v>
      </c>
      <c r="C9" s="1">
        <f>SUM(C4:C7)</f>
        <v>124284.94654121751</v>
      </c>
      <c r="D9" s="1">
        <f t="shared" ref="D9:H9" si="0">SUM(D4:D7)</f>
        <v>118607.1987154244</v>
      </c>
      <c r="E9" s="1">
        <f t="shared" si="0"/>
        <v>139815.09447078689</v>
      </c>
      <c r="F9" s="1">
        <f t="shared" si="0"/>
        <v>96774.863992000493</v>
      </c>
      <c r="G9" s="1">
        <f t="shared" si="0"/>
        <v>100137.15296208822</v>
      </c>
      <c r="H9" s="1">
        <f t="shared" si="0"/>
        <v>100428.00184521174</v>
      </c>
      <c r="J9" s="6"/>
    </row>
    <row r="10" spans="1:10" x14ac:dyDescent="0.25">
      <c r="B10" t="s">
        <v>8</v>
      </c>
      <c r="C10" s="1">
        <f>C7</f>
        <v>14988.808831583499</v>
      </c>
      <c r="D10" s="1">
        <f t="shared" ref="D10:H10" si="1">D7</f>
        <v>13292.042245034399</v>
      </c>
      <c r="E10" s="1">
        <f t="shared" si="1"/>
        <v>15422.7979848339</v>
      </c>
      <c r="F10" s="1">
        <f t="shared" si="1"/>
        <v>13768.472267494601</v>
      </c>
      <c r="G10" s="1">
        <f t="shared" si="1"/>
        <v>13261.7598519238</v>
      </c>
      <c r="H10" s="1">
        <f t="shared" si="1"/>
        <v>13081.1532833445</v>
      </c>
      <c r="J10" s="6"/>
    </row>
    <row r="11" spans="1:10" x14ac:dyDescent="0.25">
      <c r="B11" t="s">
        <v>10</v>
      </c>
      <c r="C11">
        <f>C10/C9*100</f>
        <v>12.0600356267705</v>
      </c>
      <c r="D11">
        <f t="shared" ref="D11:H11" si="2">D10/D9*100</f>
        <v>11.206775296098298</v>
      </c>
      <c r="E11">
        <f t="shared" si="2"/>
        <v>11.03085331609625</v>
      </c>
      <c r="F11">
        <f t="shared" si="2"/>
        <v>14.227322777361607</v>
      </c>
      <c r="G11">
        <f t="shared" si="2"/>
        <v>13.243595867903975</v>
      </c>
      <c r="H11">
        <f t="shared" si="2"/>
        <v>13.025404312540537</v>
      </c>
      <c r="J11" s="6"/>
    </row>
    <row r="12" spans="1:10" x14ac:dyDescent="0.25">
      <c r="J12" s="6"/>
    </row>
    <row r="13" spans="1:10" x14ac:dyDescent="0.25">
      <c r="C13" t="s">
        <v>1</v>
      </c>
      <c r="D13" t="s">
        <v>1</v>
      </c>
      <c r="E13" t="s">
        <v>1</v>
      </c>
      <c r="F13" t="s">
        <v>2</v>
      </c>
      <c r="G13" t="s">
        <v>2</v>
      </c>
      <c r="H13" t="s">
        <v>2</v>
      </c>
      <c r="J13" s="6"/>
    </row>
    <row r="14" spans="1:10" x14ac:dyDescent="0.25">
      <c r="A14" s="4" t="s">
        <v>11</v>
      </c>
      <c r="C14" s="2">
        <v>7</v>
      </c>
      <c r="D14" s="2">
        <v>8</v>
      </c>
      <c r="E14" s="2">
        <v>9</v>
      </c>
      <c r="F14" s="3">
        <v>10</v>
      </c>
      <c r="G14" s="3">
        <v>11</v>
      </c>
      <c r="H14" s="3">
        <v>12</v>
      </c>
      <c r="J14" s="6"/>
    </row>
    <row r="15" spans="1:10" x14ac:dyDescent="0.25">
      <c r="A15" t="s">
        <v>4</v>
      </c>
      <c r="B15" t="s">
        <v>5</v>
      </c>
      <c r="C15" s="1">
        <v>131419.84271146901</v>
      </c>
      <c r="D15" s="1">
        <v>110128.278144109</v>
      </c>
      <c r="E15" s="1">
        <v>114006.44835846699</v>
      </c>
      <c r="F15" s="1">
        <v>77666.386038771496</v>
      </c>
      <c r="G15" s="1">
        <v>72776.808865319603</v>
      </c>
      <c r="H15" s="1">
        <v>83112.468025713999</v>
      </c>
      <c r="J15" s="6"/>
    </row>
    <row r="16" spans="1:10" x14ac:dyDescent="0.25">
      <c r="A16" t="s">
        <v>4</v>
      </c>
      <c r="B16" t="s">
        <v>6</v>
      </c>
      <c r="C16" s="1">
        <v>0</v>
      </c>
      <c r="D16" s="1">
        <v>0</v>
      </c>
      <c r="E16" s="1">
        <v>141.515163478397</v>
      </c>
      <c r="F16" s="1">
        <v>21.918706394555699</v>
      </c>
      <c r="G16" s="1">
        <v>0</v>
      </c>
      <c r="H16" s="1">
        <v>0</v>
      </c>
      <c r="J16" s="6"/>
    </row>
    <row r="17" spans="1:10" x14ac:dyDescent="0.25">
      <c r="A17" t="s">
        <v>4</v>
      </c>
      <c r="B17" t="s">
        <v>7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  <c r="J17" s="6"/>
    </row>
    <row r="18" spans="1:10" x14ac:dyDescent="0.25">
      <c r="A18" t="s">
        <v>4</v>
      </c>
      <c r="B18" t="s">
        <v>8</v>
      </c>
      <c r="C18" s="1">
        <v>26217.1921180182</v>
      </c>
      <c r="D18" s="1">
        <v>24562.3788187725</v>
      </c>
      <c r="E18" s="1">
        <v>23956.560225765101</v>
      </c>
      <c r="F18" s="1">
        <v>14407.9000717215</v>
      </c>
      <c r="G18" s="1">
        <v>13537.840148408901</v>
      </c>
      <c r="H18" s="1">
        <v>14877.8283288656</v>
      </c>
      <c r="J18" s="6"/>
    </row>
    <row r="19" spans="1:10" x14ac:dyDescent="0.25">
      <c r="J19" s="6"/>
    </row>
    <row r="20" spans="1:10" x14ac:dyDescent="0.25">
      <c r="B20" t="s">
        <v>9</v>
      </c>
      <c r="C20" s="1">
        <f>SUM(C15:C18)</f>
        <v>157637.03482948721</v>
      </c>
      <c r="D20" s="1">
        <f t="shared" ref="D20:H20" si="3">SUM(D15:D18)</f>
        <v>134690.65696288151</v>
      </c>
      <c r="E20" s="1">
        <f t="shared" si="3"/>
        <v>138104.52374771048</v>
      </c>
      <c r="F20" s="1">
        <f t="shared" si="3"/>
        <v>92096.204816887548</v>
      </c>
      <c r="G20" s="1">
        <f t="shared" si="3"/>
        <v>86314.6490137285</v>
      </c>
      <c r="H20" s="1">
        <f t="shared" si="3"/>
        <v>97990.296354579594</v>
      </c>
      <c r="J20" s="6"/>
    </row>
    <row r="21" spans="1:10" x14ac:dyDescent="0.25">
      <c r="B21" t="s">
        <v>8</v>
      </c>
      <c r="C21" s="1">
        <f>C18</f>
        <v>26217.1921180182</v>
      </c>
      <c r="D21" s="1">
        <f t="shared" ref="D21:H21" si="4">D18</f>
        <v>24562.3788187725</v>
      </c>
      <c r="E21" s="1">
        <f t="shared" si="4"/>
        <v>23956.560225765101</v>
      </c>
      <c r="F21" s="1">
        <f t="shared" si="4"/>
        <v>14407.9000717215</v>
      </c>
      <c r="G21" s="1">
        <f t="shared" si="4"/>
        <v>13537.840148408901</v>
      </c>
      <c r="H21" s="1">
        <f t="shared" si="4"/>
        <v>14877.8283288656</v>
      </c>
      <c r="J21" s="6"/>
    </row>
    <row r="22" spans="1:10" x14ac:dyDescent="0.25">
      <c r="B22" t="s">
        <v>10</v>
      </c>
      <c r="C22">
        <f>C21/C20*100</f>
        <v>16.631365939087097</v>
      </c>
      <c r="D22">
        <f t="shared" ref="D22" si="5">D21/D20*100</f>
        <v>18.236141520596696</v>
      </c>
      <c r="E22">
        <f t="shared" ref="E22" si="6">E21/E20*100</f>
        <v>17.346687549155867</v>
      </c>
      <c r="F22">
        <f t="shared" ref="F22" si="7">F21/F20*100</f>
        <v>15.64440152595685</v>
      </c>
      <c r="G22">
        <f t="shared" ref="G22" si="8">G21/G20*100</f>
        <v>15.684290329739605</v>
      </c>
      <c r="H22">
        <f t="shared" ref="H22" si="9">H21/H20*100</f>
        <v>15.182960846480063</v>
      </c>
      <c r="J22" s="6"/>
    </row>
    <row r="23" spans="1:10" x14ac:dyDescent="0.25">
      <c r="J23" s="6"/>
    </row>
    <row r="24" spans="1:10" x14ac:dyDescent="0.25">
      <c r="C24" t="s">
        <v>1</v>
      </c>
      <c r="D24" t="s">
        <v>1</v>
      </c>
      <c r="E24" t="s">
        <v>1</v>
      </c>
      <c r="F24" t="s">
        <v>2</v>
      </c>
      <c r="G24" t="s">
        <v>2</v>
      </c>
      <c r="H24" t="s">
        <v>2</v>
      </c>
      <c r="J24" s="6"/>
    </row>
    <row r="25" spans="1:10" x14ac:dyDescent="0.25">
      <c r="A25" s="4" t="s">
        <v>12</v>
      </c>
      <c r="C25" s="2">
        <v>13</v>
      </c>
      <c r="D25" s="2">
        <v>14</v>
      </c>
      <c r="E25" s="2">
        <v>15</v>
      </c>
      <c r="F25" s="3">
        <v>16</v>
      </c>
      <c r="G25" s="3">
        <v>17</v>
      </c>
      <c r="H25" s="3">
        <v>18</v>
      </c>
      <c r="J25" s="6"/>
    </row>
    <row r="26" spans="1:10" x14ac:dyDescent="0.25">
      <c r="A26" t="s">
        <v>4</v>
      </c>
      <c r="B26" t="s">
        <v>5</v>
      </c>
      <c r="C26" s="1">
        <v>154845.84565428901</v>
      </c>
      <c r="D26" s="1">
        <v>157612.183183104</v>
      </c>
      <c r="E26" s="1">
        <v>130909.777050145</v>
      </c>
      <c r="F26" s="1">
        <v>79973.322772319196</v>
      </c>
      <c r="G26" s="1">
        <v>76223.996666396095</v>
      </c>
      <c r="H26" s="1">
        <v>40957.617344471</v>
      </c>
      <c r="J26" s="6"/>
    </row>
    <row r="27" spans="1:10" x14ac:dyDescent="0.25">
      <c r="A27" t="s">
        <v>4</v>
      </c>
      <c r="B27" t="s">
        <v>6</v>
      </c>
      <c r="C27" s="1">
        <v>414.801318968565</v>
      </c>
      <c r="D27" s="1">
        <v>350.96337067851999</v>
      </c>
      <c r="E27" s="1">
        <v>0</v>
      </c>
      <c r="F27" s="1">
        <v>262.07817990267301</v>
      </c>
      <c r="G27" s="1">
        <v>0</v>
      </c>
      <c r="H27" s="1">
        <v>501.49285697015802</v>
      </c>
      <c r="J27" s="6"/>
    </row>
    <row r="28" spans="1:10" x14ac:dyDescent="0.25">
      <c r="A28" t="s">
        <v>4</v>
      </c>
      <c r="B28" t="s">
        <v>7</v>
      </c>
      <c r="C28" s="1">
        <v>890.12240619763497</v>
      </c>
      <c r="D28" s="1">
        <v>716.71077463132303</v>
      </c>
      <c r="E28" s="1">
        <v>394.00628315114801</v>
      </c>
      <c r="F28" s="1">
        <v>221.63666119221401</v>
      </c>
      <c r="G28" s="1">
        <v>127.395994334305</v>
      </c>
      <c r="H28" s="1">
        <v>129.35446469197601</v>
      </c>
      <c r="J28" s="6"/>
    </row>
    <row r="29" spans="1:10" x14ac:dyDescent="0.25">
      <c r="A29" t="s">
        <v>4</v>
      </c>
      <c r="B29" t="s">
        <v>8</v>
      </c>
      <c r="C29" s="1">
        <v>86302.911707156294</v>
      </c>
      <c r="D29" s="1">
        <v>78510.060157942702</v>
      </c>
      <c r="E29" s="1">
        <v>61855.575809592898</v>
      </c>
      <c r="F29" s="1">
        <v>31873.0607494285</v>
      </c>
      <c r="G29" s="1">
        <v>27329.088702466001</v>
      </c>
      <c r="H29" s="1">
        <v>20512.436989286402</v>
      </c>
      <c r="J29" s="6"/>
    </row>
    <row r="30" spans="1:10" x14ac:dyDescent="0.25">
      <c r="J30" s="6"/>
    </row>
    <row r="31" spans="1:10" x14ac:dyDescent="0.25">
      <c r="B31" t="s">
        <v>9</v>
      </c>
      <c r="C31" s="1">
        <f>SUM(C26:C29)</f>
        <v>242453.68108661147</v>
      </c>
      <c r="D31" s="1">
        <f t="shared" ref="D31:H31" si="10">SUM(D26:D29)</f>
        <v>237189.91748635654</v>
      </c>
      <c r="E31" s="1">
        <f t="shared" si="10"/>
        <v>193159.35914288906</v>
      </c>
      <c r="F31" s="1">
        <f t="shared" si="10"/>
        <v>112330.09836284257</v>
      </c>
      <c r="G31" s="1">
        <f t="shared" si="10"/>
        <v>103680.48136319641</v>
      </c>
      <c r="H31" s="1">
        <f t="shared" si="10"/>
        <v>62100.90165541954</v>
      </c>
      <c r="J31" s="6"/>
    </row>
    <row r="32" spans="1:10" x14ac:dyDescent="0.25">
      <c r="B32" t="s">
        <v>8</v>
      </c>
      <c r="C32" s="1">
        <f>C29</f>
        <v>86302.911707156294</v>
      </c>
      <c r="D32" s="1">
        <f t="shared" ref="D32:H32" si="11">D29</f>
        <v>78510.060157942702</v>
      </c>
      <c r="E32" s="1">
        <f t="shared" si="11"/>
        <v>61855.575809592898</v>
      </c>
      <c r="F32" s="1">
        <f t="shared" si="11"/>
        <v>31873.0607494285</v>
      </c>
      <c r="G32" s="1">
        <f t="shared" si="11"/>
        <v>27329.088702466001</v>
      </c>
      <c r="H32" s="1">
        <f t="shared" si="11"/>
        <v>20512.436989286402</v>
      </c>
      <c r="J32" s="6"/>
    </row>
    <row r="33" spans="2:10" x14ac:dyDescent="0.25">
      <c r="B33" t="s">
        <v>10</v>
      </c>
      <c r="C33">
        <f>C32/C31*100</f>
        <v>35.595628542478757</v>
      </c>
      <c r="D33">
        <f t="shared" ref="D33" si="12">D32/D31*100</f>
        <v>33.100083253942991</v>
      </c>
      <c r="E33">
        <f t="shared" ref="E33" si="13">E32/E31*100</f>
        <v>32.023079846643839</v>
      </c>
      <c r="F33">
        <f t="shared" ref="F33" si="14">F32/F31*100</f>
        <v>28.374461710586125</v>
      </c>
      <c r="G33">
        <f t="shared" ref="G33" si="15">G32/G31*100</f>
        <v>26.358952372849458</v>
      </c>
      <c r="H33">
        <f t="shared" ref="H33" si="16">H32/H31*100</f>
        <v>33.030819911607971</v>
      </c>
      <c r="J33" s="6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13F16C-3A37-481F-9435-2D7C3B274600}">
  <dimension ref="A1:J33"/>
  <sheetViews>
    <sheetView workbookViewId="0"/>
  </sheetViews>
  <sheetFormatPr defaultRowHeight="15" x14ac:dyDescent="0.25"/>
  <cols>
    <col min="1" max="1" width="13" customWidth="1"/>
    <col min="2" max="2" width="12.140625" customWidth="1"/>
    <col min="3" max="5" width="9.5703125" bestFit="1" customWidth="1"/>
  </cols>
  <sheetData>
    <row r="1" spans="1:10" x14ac:dyDescent="0.25">
      <c r="A1" s="4" t="s">
        <v>0</v>
      </c>
    </row>
    <row r="2" spans="1:10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10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10" x14ac:dyDescent="0.25">
      <c r="A4" t="s">
        <v>13</v>
      </c>
      <c r="B4" t="s">
        <v>5</v>
      </c>
      <c r="C4" s="1">
        <v>23568.279487294501</v>
      </c>
      <c r="D4" s="1">
        <v>21231.415079070801</v>
      </c>
      <c r="E4" s="1">
        <v>27742.498047005101</v>
      </c>
      <c r="F4" s="1">
        <v>11889.540180535199</v>
      </c>
      <c r="G4" s="1">
        <v>12995.9773265772</v>
      </c>
      <c r="H4" s="1">
        <v>15694.213483142999</v>
      </c>
    </row>
    <row r="5" spans="1:10" x14ac:dyDescent="0.25">
      <c r="A5" t="s">
        <v>13</v>
      </c>
      <c r="B5" t="s">
        <v>6</v>
      </c>
      <c r="C5" s="1">
        <v>0</v>
      </c>
      <c r="D5" s="1">
        <v>0</v>
      </c>
      <c r="E5" s="1">
        <v>0</v>
      </c>
      <c r="F5" s="1">
        <v>0</v>
      </c>
      <c r="G5" s="1">
        <v>35.194864556967801</v>
      </c>
      <c r="H5" s="1">
        <v>114.22480818499</v>
      </c>
    </row>
    <row r="6" spans="1:10" x14ac:dyDescent="0.25">
      <c r="A6" t="s">
        <v>13</v>
      </c>
      <c r="B6" t="s">
        <v>7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>
        <v>0</v>
      </c>
    </row>
    <row r="7" spans="1:10" x14ac:dyDescent="0.25">
      <c r="A7" t="s">
        <v>13</v>
      </c>
      <c r="B7" t="s">
        <v>8</v>
      </c>
      <c r="C7" s="1">
        <v>1697.57098701921</v>
      </c>
      <c r="D7" s="1">
        <v>1300.91660180397</v>
      </c>
      <c r="E7" s="1">
        <v>1577.85540099939</v>
      </c>
      <c r="F7" s="1">
        <v>818.690858266992</v>
      </c>
      <c r="G7" s="1">
        <v>693.04323426999201</v>
      </c>
      <c r="H7" s="1">
        <v>911.776201263811</v>
      </c>
    </row>
    <row r="9" spans="1:10" x14ac:dyDescent="0.25">
      <c r="B9" t="s">
        <v>9</v>
      </c>
      <c r="C9" s="1">
        <f>SUM(C4:C7)</f>
        <v>25265.850474313713</v>
      </c>
      <c r="D9" s="1">
        <f t="shared" ref="D9:H9" si="0">SUM(D4:D7)</f>
        <v>22532.33168087477</v>
      </c>
      <c r="E9" s="1">
        <f t="shared" si="0"/>
        <v>29320.353448004491</v>
      </c>
      <c r="F9" s="1">
        <f t="shared" si="0"/>
        <v>12708.231038802191</v>
      </c>
      <c r="G9" s="1">
        <f t="shared" si="0"/>
        <v>13724.21542540416</v>
      </c>
      <c r="H9" s="1">
        <f t="shared" si="0"/>
        <v>16720.2144925918</v>
      </c>
    </row>
    <row r="10" spans="1:10" x14ac:dyDescent="0.25">
      <c r="B10" t="s">
        <v>8</v>
      </c>
      <c r="C10" s="1">
        <f>C7</f>
        <v>1697.57098701921</v>
      </c>
      <c r="D10" s="1">
        <f t="shared" ref="D10:H10" si="1">D7</f>
        <v>1300.91660180397</v>
      </c>
      <c r="E10" s="1">
        <f t="shared" si="1"/>
        <v>1577.85540099939</v>
      </c>
      <c r="F10" s="1">
        <f t="shared" si="1"/>
        <v>818.690858266992</v>
      </c>
      <c r="G10" s="1">
        <f t="shared" si="1"/>
        <v>693.04323426999201</v>
      </c>
      <c r="H10" s="1">
        <f t="shared" si="1"/>
        <v>911.776201263811</v>
      </c>
      <c r="J10" s="6"/>
    </row>
    <row r="11" spans="1:10" x14ac:dyDescent="0.25">
      <c r="B11" t="s">
        <v>10</v>
      </c>
      <c r="C11">
        <f>C10/C9*100</f>
        <v>6.7188357215405405</v>
      </c>
      <c r="D11">
        <f t="shared" ref="D11:H11" si="2">D10/D9*100</f>
        <v>5.7735551749763019</v>
      </c>
      <c r="E11">
        <f t="shared" si="2"/>
        <v>5.3814337668114876</v>
      </c>
      <c r="F11">
        <f t="shared" si="2"/>
        <v>6.44220942920595</v>
      </c>
      <c r="G11">
        <f t="shared" si="2"/>
        <v>5.0497839970300733</v>
      </c>
      <c r="H11">
        <f t="shared" si="2"/>
        <v>5.4531369897664304</v>
      </c>
    </row>
    <row r="13" spans="1:10" x14ac:dyDescent="0.25">
      <c r="C13" t="s">
        <v>1</v>
      </c>
      <c r="D13" t="s">
        <v>1</v>
      </c>
      <c r="E13" t="s">
        <v>1</v>
      </c>
      <c r="F13" t="s">
        <v>2</v>
      </c>
      <c r="G13" t="s">
        <v>2</v>
      </c>
      <c r="H13" t="s">
        <v>2</v>
      </c>
    </row>
    <row r="14" spans="1:10" x14ac:dyDescent="0.25">
      <c r="A14" s="4" t="s">
        <v>11</v>
      </c>
      <c r="C14" s="2">
        <v>7</v>
      </c>
      <c r="D14" s="2">
        <v>8</v>
      </c>
      <c r="E14" s="2">
        <v>9</v>
      </c>
      <c r="F14" s="3">
        <v>10</v>
      </c>
      <c r="G14" s="3">
        <v>11</v>
      </c>
      <c r="H14" s="3">
        <v>12</v>
      </c>
    </row>
    <row r="15" spans="1:10" x14ac:dyDescent="0.25">
      <c r="A15" t="s">
        <v>13</v>
      </c>
      <c r="B15" t="s">
        <v>5</v>
      </c>
      <c r="C15" s="1">
        <v>22870.055040220101</v>
      </c>
      <c r="D15" s="1">
        <v>20036.592706661999</v>
      </c>
      <c r="E15" s="1">
        <v>21093.542990403999</v>
      </c>
      <c r="F15" s="1">
        <v>12715.846647133199</v>
      </c>
      <c r="G15" s="1">
        <v>13910.516440192399</v>
      </c>
      <c r="H15" s="1">
        <v>13544.7806720894</v>
      </c>
    </row>
    <row r="16" spans="1:10" x14ac:dyDescent="0.25">
      <c r="A16" t="s">
        <v>13</v>
      </c>
      <c r="B16" t="s">
        <v>6</v>
      </c>
      <c r="C16" s="1">
        <v>238.96280897698699</v>
      </c>
      <c r="D16" s="1">
        <v>262.139597926389</v>
      </c>
      <c r="E16" s="1">
        <v>196.96546015591301</v>
      </c>
      <c r="F16" s="1">
        <v>226.30990702492599</v>
      </c>
      <c r="G16" s="1">
        <v>298.48425884706398</v>
      </c>
      <c r="H16" s="1">
        <v>0</v>
      </c>
    </row>
    <row r="17" spans="1:8" x14ac:dyDescent="0.25">
      <c r="A17" t="s">
        <v>13</v>
      </c>
      <c r="B17" t="s">
        <v>7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  <c r="H17" s="1">
        <v>0</v>
      </c>
    </row>
    <row r="18" spans="1:8" x14ac:dyDescent="0.25">
      <c r="A18" t="s">
        <v>13</v>
      </c>
      <c r="B18" t="s">
        <v>8</v>
      </c>
      <c r="C18" s="1">
        <v>1683.92732899522</v>
      </c>
      <c r="D18" s="1">
        <v>1640.55616691912</v>
      </c>
      <c r="E18" s="1">
        <v>1587.47194084383</v>
      </c>
      <c r="F18" s="1">
        <v>1038.9100512140101</v>
      </c>
      <c r="G18" s="1">
        <v>915.70831253380197</v>
      </c>
      <c r="H18" s="1">
        <v>951.34097324267498</v>
      </c>
    </row>
    <row r="20" spans="1:8" x14ac:dyDescent="0.25">
      <c r="B20" t="s">
        <v>9</v>
      </c>
      <c r="C20" s="1">
        <f>SUM(C15:C18)</f>
        <v>24792.945178192309</v>
      </c>
      <c r="D20" s="1">
        <f t="shared" ref="D20:H20" si="3">SUM(D15:D18)</f>
        <v>21939.288471507509</v>
      </c>
      <c r="E20" s="1">
        <f t="shared" si="3"/>
        <v>22877.98039140374</v>
      </c>
      <c r="F20" s="1">
        <f t="shared" si="3"/>
        <v>13981.066605372136</v>
      </c>
      <c r="G20" s="1">
        <f t="shared" si="3"/>
        <v>15124.709011573264</v>
      </c>
      <c r="H20" s="1">
        <f t="shared" si="3"/>
        <v>14496.121645332076</v>
      </c>
    </row>
    <row r="21" spans="1:8" x14ac:dyDescent="0.25">
      <c r="B21" t="s">
        <v>8</v>
      </c>
      <c r="C21" s="1">
        <f>C18</f>
        <v>1683.92732899522</v>
      </c>
      <c r="D21" s="1">
        <f t="shared" ref="D21:H21" si="4">D18</f>
        <v>1640.55616691912</v>
      </c>
      <c r="E21" s="1">
        <f t="shared" si="4"/>
        <v>1587.47194084383</v>
      </c>
      <c r="F21" s="1">
        <f t="shared" si="4"/>
        <v>1038.9100512140101</v>
      </c>
      <c r="G21" s="1">
        <f t="shared" si="4"/>
        <v>915.70831253380197</v>
      </c>
      <c r="H21" s="1">
        <f t="shared" si="4"/>
        <v>951.34097324267498</v>
      </c>
    </row>
    <row r="22" spans="1:8" x14ac:dyDescent="0.25">
      <c r="B22" t="s">
        <v>10</v>
      </c>
      <c r="C22">
        <f>C21/C20*100</f>
        <v>6.7919616523671014</v>
      </c>
      <c r="D22">
        <f t="shared" ref="D22:H22" si="5">D21/D20*100</f>
        <v>7.4777090836364426</v>
      </c>
      <c r="E22">
        <f t="shared" si="5"/>
        <v>6.9388639804950305</v>
      </c>
      <c r="F22">
        <f t="shared" si="5"/>
        <v>7.4308354329333888</v>
      </c>
      <c r="G22">
        <f t="shared" si="5"/>
        <v>6.0543863146928105</v>
      </c>
      <c r="H22">
        <f t="shared" si="5"/>
        <v>6.5627275799594171</v>
      </c>
    </row>
    <row r="24" spans="1:8" x14ac:dyDescent="0.25">
      <c r="C24" t="s">
        <v>1</v>
      </c>
      <c r="D24" t="s">
        <v>1</v>
      </c>
      <c r="E24" t="s">
        <v>1</v>
      </c>
      <c r="F24" t="s">
        <v>2</v>
      </c>
      <c r="G24" t="s">
        <v>2</v>
      </c>
      <c r="H24" t="s">
        <v>2</v>
      </c>
    </row>
    <row r="25" spans="1:8" x14ac:dyDescent="0.25">
      <c r="A25" s="4" t="s">
        <v>12</v>
      </c>
      <c r="C25" s="2">
        <v>13</v>
      </c>
      <c r="D25" s="2">
        <v>14</v>
      </c>
      <c r="E25" s="2">
        <v>15</v>
      </c>
      <c r="F25" s="3">
        <v>16</v>
      </c>
      <c r="G25" s="3">
        <v>17</v>
      </c>
      <c r="H25" s="3">
        <v>18</v>
      </c>
    </row>
    <row r="26" spans="1:8" x14ac:dyDescent="0.25">
      <c r="A26" t="s">
        <v>13</v>
      </c>
      <c r="B26" t="s">
        <v>5</v>
      </c>
      <c r="C26" s="1">
        <v>26462.879401533901</v>
      </c>
      <c r="D26" s="1">
        <v>32935.447020020802</v>
      </c>
      <c r="E26" s="1">
        <v>22440.355191200899</v>
      </c>
      <c r="F26" s="1">
        <v>11905.275042319499</v>
      </c>
      <c r="G26" s="1">
        <v>11663.994787568499</v>
      </c>
      <c r="H26" s="1">
        <v>6978.8290315255899</v>
      </c>
    </row>
    <row r="27" spans="1:8" x14ac:dyDescent="0.25">
      <c r="A27" t="s">
        <v>13</v>
      </c>
      <c r="B27" t="s">
        <v>6</v>
      </c>
      <c r="C27" s="1">
        <v>500.93166530660301</v>
      </c>
      <c r="D27" s="1">
        <v>71.402088041536501</v>
      </c>
      <c r="E27" s="1">
        <v>338.507448286103</v>
      </c>
      <c r="F27" s="1">
        <v>517.72251086390997</v>
      </c>
      <c r="G27" s="1">
        <v>499.50506790504699</v>
      </c>
      <c r="H27" s="1">
        <v>344.13213771638999</v>
      </c>
    </row>
    <row r="28" spans="1:8" x14ac:dyDescent="0.25">
      <c r="A28" t="s">
        <v>13</v>
      </c>
      <c r="B28" t="s">
        <v>7</v>
      </c>
      <c r="C28" s="1">
        <v>0</v>
      </c>
      <c r="D28" s="1">
        <v>0</v>
      </c>
      <c r="E28" s="1">
        <v>0</v>
      </c>
      <c r="F28" s="1">
        <v>0</v>
      </c>
      <c r="G28" s="1">
        <v>0</v>
      </c>
      <c r="H28" s="1">
        <v>0</v>
      </c>
    </row>
    <row r="29" spans="1:8" x14ac:dyDescent="0.25">
      <c r="A29" t="s">
        <v>13</v>
      </c>
      <c r="B29" t="s">
        <v>8</v>
      </c>
      <c r="C29" s="1">
        <v>3223.4097360495698</v>
      </c>
      <c r="D29" s="1">
        <v>3553.19137350455</v>
      </c>
      <c r="E29" s="1">
        <v>2360.8523629925298</v>
      </c>
      <c r="F29" s="1">
        <v>1478.09595771413</v>
      </c>
      <c r="G29" s="1">
        <v>1220.3812283822199</v>
      </c>
      <c r="H29" s="1">
        <v>1080.27810018019</v>
      </c>
    </row>
    <row r="31" spans="1:8" x14ac:dyDescent="0.25">
      <c r="B31" t="s">
        <v>9</v>
      </c>
      <c r="C31" s="1">
        <f>SUM(C26:C29)</f>
        <v>30187.220802890071</v>
      </c>
      <c r="D31" s="1">
        <f t="shared" ref="D31:H31" si="6">SUM(D26:D29)</f>
        <v>36560.040481566888</v>
      </c>
      <c r="E31" s="1">
        <f t="shared" si="6"/>
        <v>25139.71500247953</v>
      </c>
      <c r="F31" s="1">
        <f t="shared" si="6"/>
        <v>13901.093510897539</v>
      </c>
      <c r="G31" s="1">
        <f t="shared" si="6"/>
        <v>13383.881083855766</v>
      </c>
      <c r="H31" s="1">
        <f t="shared" si="6"/>
        <v>8403.2392694221708</v>
      </c>
    </row>
    <row r="32" spans="1:8" x14ac:dyDescent="0.25">
      <c r="B32" t="s">
        <v>8</v>
      </c>
      <c r="C32" s="1">
        <f>C29</f>
        <v>3223.4097360495698</v>
      </c>
      <c r="D32" s="1">
        <f t="shared" ref="D32:H32" si="7">D29</f>
        <v>3553.19137350455</v>
      </c>
      <c r="E32" s="1">
        <f t="shared" si="7"/>
        <v>2360.8523629925298</v>
      </c>
      <c r="F32" s="1">
        <f t="shared" si="7"/>
        <v>1478.09595771413</v>
      </c>
      <c r="G32" s="1">
        <f t="shared" si="7"/>
        <v>1220.3812283822199</v>
      </c>
      <c r="H32" s="1">
        <f t="shared" si="7"/>
        <v>1080.27810018019</v>
      </c>
    </row>
    <row r="33" spans="2:8" x14ac:dyDescent="0.25">
      <c r="B33" t="s">
        <v>10</v>
      </c>
      <c r="C33">
        <f>C32/C31*100</f>
        <v>10.678060617428439</v>
      </c>
      <c r="D33">
        <f t="shared" ref="D33:H33" si="8">D32/D31*100</f>
        <v>9.7187840240385519</v>
      </c>
      <c r="E33">
        <f t="shared" si="8"/>
        <v>9.3909273146480725</v>
      </c>
      <c r="F33">
        <f t="shared" si="8"/>
        <v>10.632947376085202</v>
      </c>
      <c r="G33">
        <f t="shared" si="8"/>
        <v>9.1182910303521609</v>
      </c>
      <c r="H33">
        <f t="shared" si="8"/>
        <v>12.85549614314948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28E9A-AAE2-416E-AD22-5086023C48E4}">
  <dimension ref="A1:J33"/>
  <sheetViews>
    <sheetView workbookViewId="0"/>
  </sheetViews>
  <sheetFormatPr defaultRowHeight="15" x14ac:dyDescent="0.25"/>
  <cols>
    <col min="1" max="1" width="13" customWidth="1"/>
    <col min="2" max="2" width="12.140625" customWidth="1"/>
    <col min="3" max="5" width="9.5703125" bestFit="1" customWidth="1"/>
  </cols>
  <sheetData>
    <row r="1" spans="1:10" x14ac:dyDescent="0.25">
      <c r="A1" s="4" t="s">
        <v>0</v>
      </c>
    </row>
    <row r="2" spans="1:10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10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10" x14ac:dyDescent="0.25">
      <c r="A4" t="s">
        <v>14</v>
      </c>
      <c r="B4" t="s">
        <v>5</v>
      </c>
      <c r="C4" s="1">
        <v>422.30546073832301</v>
      </c>
      <c r="D4" s="1">
        <v>338.23964121133298</v>
      </c>
      <c r="E4" s="1">
        <v>508.00637684393502</v>
      </c>
      <c r="F4" s="1">
        <v>108.282164337903</v>
      </c>
      <c r="G4" s="1">
        <v>127.172181598748</v>
      </c>
      <c r="H4" s="1">
        <v>136.391794292594</v>
      </c>
    </row>
    <row r="5" spans="1:10" x14ac:dyDescent="0.25">
      <c r="A5" t="s">
        <v>14</v>
      </c>
      <c r="B5" t="s">
        <v>6</v>
      </c>
      <c r="C5" s="1">
        <v>0</v>
      </c>
      <c r="D5" s="1">
        <v>7.6511325244273198</v>
      </c>
      <c r="E5" s="1">
        <v>0.68677275133781701</v>
      </c>
      <c r="F5" s="1">
        <v>0</v>
      </c>
      <c r="G5" s="1">
        <v>3.4407196321757398</v>
      </c>
      <c r="H5" s="1">
        <v>0.52932404768914998</v>
      </c>
    </row>
    <row r="6" spans="1:10" x14ac:dyDescent="0.25">
      <c r="A6" t="s">
        <v>14</v>
      </c>
      <c r="B6" t="s">
        <v>7</v>
      </c>
      <c r="C6" s="1">
        <v>0</v>
      </c>
      <c r="D6" s="1">
        <v>0</v>
      </c>
      <c r="E6" s="1">
        <v>0</v>
      </c>
      <c r="F6" s="1">
        <v>0</v>
      </c>
      <c r="G6" s="1">
        <v>8.0691201372133001</v>
      </c>
      <c r="H6" s="1">
        <v>0</v>
      </c>
    </row>
    <row r="7" spans="1:10" x14ac:dyDescent="0.25">
      <c r="A7" t="s">
        <v>14</v>
      </c>
      <c r="B7" t="s">
        <v>8</v>
      </c>
      <c r="C7" s="1">
        <v>76.715138425324497</v>
      </c>
      <c r="D7" s="1">
        <v>40.2648833275247</v>
      </c>
      <c r="E7" s="1">
        <v>67.682798957712393</v>
      </c>
      <c r="F7" s="1">
        <v>27.848811234738601</v>
      </c>
      <c r="G7" s="1">
        <v>18.635647344299802</v>
      </c>
      <c r="H7" s="1">
        <v>33.579503788113101</v>
      </c>
    </row>
    <row r="9" spans="1:10" x14ac:dyDescent="0.25">
      <c r="B9" t="s">
        <v>9</v>
      </c>
      <c r="C9" s="1">
        <f>SUM(C4:C7)</f>
        <v>499.02059916364749</v>
      </c>
      <c r="D9" s="1">
        <f t="shared" ref="D9:H9" si="0">SUM(D4:D7)</f>
        <v>386.15565706328505</v>
      </c>
      <c r="E9" s="1">
        <f t="shared" si="0"/>
        <v>576.37594855298516</v>
      </c>
      <c r="F9" s="1">
        <f t="shared" si="0"/>
        <v>136.1309755726416</v>
      </c>
      <c r="G9" s="1">
        <f t="shared" si="0"/>
        <v>157.31766871243684</v>
      </c>
      <c r="H9" s="1">
        <f t="shared" si="0"/>
        <v>170.50062212839626</v>
      </c>
    </row>
    <row r="10" spans="1:10" x14ac:dyDescent="0.25">
      <c r="B10" t="s">
        <v>8</v>
      </c>
      <c r="C10" s="1">
        <f>C7</f>
        <v>76.715138425324497</v>
      </c>
      <c r="D10" s="1">
        <f t="shared" ref="D10:H10" si="1">D7</f>
        <v>40.2648833275247</v>
      </c>
      <c r="E10" s="1">
        <f t="shared" si="1"/>
        <v>67.682798957712393</v>
      </c>
      <c r="F10" s="1">
        <f t="shared" si="1"/>
        <v>27.848811234738601</v>
      </c>
      <c r="G10" s="1">
        <f t="shared" si="1"/>
        <v>18.635647344299802</v>
      </c>
      <c r="H10" s="1">
        <f t="shared" si="1"/>
        <v>33.579503788113101</v>
      </c>
      <c r="J10" s="6"/>
    </row>
    <row r="11" spans="1:10" x14ac:dyDescent="0.25">
      <c r="B11" t="s">
        <v>10</v>
      </c>
      <c r="C11">
        <f>C10/C9*100</f>
        <v>15.373140618623388</v>
      </c>
      <c r="D11">
        <f t="shared" ref="D11:H11" si="2">D10/D9*100</f>
        <v>10.427112122023347</v>
      </c>
      <c r="E11">
        <f t="shared" si="2"/>
        <v>11.74282152605999</v>
      </c>
      <c r="F11">
        <f t="shared" si="2"/>
        <v>20.457365502297485</v>
      </c>
      <c r="G11">
        <f t="shared" si="2"/>
        <v>11.845870522251484</v>
      </c>
      <c r="H11">
        <f t="shared" si="2"/>
        <v>19.694651766622826</v>
      </c>
    </row>
    <row r="13" spans="1:10" x14ac:dyDescent="0.25">
      <c r="C13" t="s">
        <v>1</v>
      </c>
      <c r="D13" t="s">
        <v>1</v>
      </c>
      <c r="E13" t="s">
        <v>1</v>
      </c>
      <c r="F13" t="s">
        <v>2</v>
      </c>
      <c r="G13" t="s">
        <v>2</v>
      </c>
      <c r="H13" t="s">
        <v>2</v>
      </c>
    </row>
    <row r="14" spans="1:10" x14ac:dyDescent="0.25">
      <c r="A14" s="4" t="s">
        <v>11</v>
      </c>
      <c r="C14" s="2">
        <v>7</v>
      </c>
      <c r="D14" s="2">
        <v>8</v>
      </c>
      <c r="E14" s="2">
        <v>9</v>
      </c>
      <c r="F14" s="3">
        <v>10</v>
      </c>
      <c r="G14" s="3">
        <v>11</v>
      </c>
      <c r="H14" s="3">
        <v>12</v>
      </c>
    </row>
    <row r="15" spans="1:10" x14ac:dyDescent="0.25">
      <c r="A15" t="s">
        <v>14</v>
      </c>
      <c r="B15" t="s">
        <v>5</v>
      </c>
      <c r="C15" s="1">
        <v>456.78685562190202</v>
      </c>
      <c r="D15" s="1">
        <v>433.49909752621397</v>
      </c>
      <c r="E15" s="1">
        <v>446.64015331016702</v>
      </c>
      <c r="F15" s="1">
        <v>158.57135311665601</v>
      </c>
      <c r="G15" s="1">
        <v>100.32233715672901</v>
      </c>
      <c r="H15" s="1">
        <v>95.592895469063507</v>
      </c>
    </row>
    <row r="16" spans="1:10" x14ac:dyDescent="0.25">
      <c r="A16" t="s">
        <v>14</v>
      </c>
      <c r="B16" t="s">
        <v>6</v>
      </c>
      <c r="C16" s="1">
        <v>0</v>
      </c>
      <c r="D16" s="1">
        <v>6.7259260474837097</v>
      </c>
      <c r="E16" s="1">
        <v>9.62281896874339</v>
      </c>
      <c r="F16" s="1">
        <v>13.3368308991137</v>
      </c>
      <c r="G16" s="1">
        <v>3.3832538665316401</v>
      </c>
      <c r="H16" s="1">
        <v>14.068661795020899</v>
      </c>
    </row>
    <row r="17" spans="1:8" x14ac:dyDescent="0.25">
      <c r="A17" t="s">
        <v>14</v>
      </c>
      <c r="B17" t="s">
        <v>7</v>
      </c>
      <c r="C17" s="1">
        <v>0</v>
      </c>
      <c r="D17" s="1">
        <v>5.7594140276808599</v>
      </c>
      <c r="E17" s="1">
        <v>5.7207477992689899</v>
      </c>
      <c r="F17" s="1">
        <v>0</v>
      </c>
      <c r="G17" s="1">
        <v>0</v>
      </c>
      <c r="H17" s="1">
        <v>0</v>
      </c>
    </row>
    <row r="18" spans="1:8" x14ac:dyDescent="0.25">
      <c r="A18" t="s">
        <v>14</v>
      </c>
      <c r="B18" t="s">
        <v>8</v>
      </c>
      <c r="C18" s="1">
        <v>71.243339620490204</v>
      </c>
      <c r="D18" s="1">
        <v>66.445708258964302</v>
      </c>
      <c r="E18" s="1">
        <v>51.772478886476399</v>
      </c>
      <c r="F18" s="1">
        <v>39.914974597250797</v>
      </c>
      <c r="G18" s="1">
        <v>27.580719706349502</v>
      </c>
      <c r="H18" s="1">
        <v>18.7419049468818</v>
      </c>
    </row>
    <row r="20" spans="1:8" x14ac:dyDescent="0.25">
      <c r="B20" t="s">
        <v>9</v>
      </c>
      <c r="C20" s="1">
        <f>SUM(C15:C18)</f>
        <v>528.03019524239221</v>
      </c>
      <c r="D20" s="1">
        <f t="shared" ref="D20:H20" si="3">SUM(D15:D18)</f>
        <v>512.4301458603428</v>
      </c>
      <c r="E20" s="1">
        <f t="shared" si="3"/>
        <v>513.75619896465582</v>
      </c>
      <c r="F20" s="1">
        <f t="shared" si="3"/>
        <v>211.8231586130205</v>
      </c>
      <c r="G20" s="1">
        <f t="shared" si="3"/>
        <v>131.28631072961016</v>
      </c>
      <c r="H20" s="1">
        <f t="shared" si="3"/>
        <v>128.40346221096621</v>
      </c>
    </row>
    <row r="21" spans="1:8" x14ac:dyDescent="0.25">
      <c r="B21" t="s">
        <v>8</v>
      </c>
      <c r="C21" s="1">
        <f>C18</f>
        <v>71.243339620490204</v>
      </c>
      <c r="D21" s="1">
        <f t="shared" ref="D21:H21" si="4">D18</f>
        <v>66.445708258964302</v>
      </c>
      <c r="E21" s="1">
        <f t="shared" si="4"/>
        <v>51.772478886476399</v>
      </c>
      <c r="F21" s="1">
        <f t="shared" si="4"/>
        <v>39.914974597250797</v>
      </c>
      <c r="G21" s="1">
        <f t="shared" si="4"/>
        <v>27.580719706349502</v>
      </c>
      <c r="H21" s="1">
        <f t="shared" si="4"/>
        <v>18.7419049468818</v>
      </c>
    </row>
    <row r="22" spans="1:8" x14ac:dyDescent="0.25">
      <c r="B22" t="s">
        <v>10</v>
      </c>
      <c r="C22">
        <f>C21/C20*100</f>
        <v>13.492285150053956</v>
      </c>
      <c r="D22">
        <f t="shared" ref="D22:H22" si="5">D21/D20*100</f>
        <v>12.966783628118817</v>
      </c>
      <c r="E22">
        <f t="shared" si="5"/>
        <v>10.077246559907323</v>
      </c>
      <c r="F22">
        <f t="shared" si="5"/>
        <v>18.843536683432909</v>
      </c>
      <c r="G22">
        <f t="shared" si="5"/>
        <v>21.008069731773624</v>
      </c>
      <c r="H22">
        <f t="shared" si="5"/>
        <v>14.596105606629944</v>
      </c>
    </row>
    <row r="24" spans="1:8" x14ac:dyDescent="0.25">
      <c r="C24" t="s">
        <v>1</v>
      </c>
      <c r="D24" t="s">
        <v>1</v>
      </c>
      <c r="E24" t="s">
        <v>1</v>
      </c>
      <c r="F24" t="s">
        <v>2</v>
      </c>
      <c r="G24" t="s">
        <v>2</v>
      </c>
      <c r="H24" t="s">
        <v>2</v>
      </c>
    </row>
    <row r="25" spans="1:8" x14ac:dyDescent="0.25">
      <c r="A25" s="4" t="s">
        <v>12</v>
      </c>
      <c r="C25" s="2">
        <v>13</v>
      </c>
      <c r="D25" s="2">
        <v>14</v>
      </c>
      <c r="E25" s="2">
        <v>15</v>
      </c>
      <c r="F25" s="3">
        <v>16</v>
      </c>
      <c r="G25" s="3">
        <v>17</v>
      </c>
      <c r="H25" s="3">
        <v>18</v>
      </c>
    </row>
    <row r="26" spans="1:8" x14ac:dyDescent="0.25">
      <c r="A26" t="s">
        <v>14</v>
      </c>
      <c r="B26" t="s">
        <v>5</v>
      </c>
      <c r="C26" s="1">
        <v>375.74418674971298</v>
      </c>
      <c r="D26" s="1">
        <v>398.46144050187303</v>
      </c>
      <c r="E26" s="1">
        <v>299.66399942956599</v>
      </c>
      <c r="F26" s="1">
        <v>126.509542517778</v>
      </c>
      <c r="G26" s="1">
        <v>91.321468438720999</v>
      </c>
      <c r="H26" s="1">
        <v>62.730832564359297</v>
      </c>
    </row>
    <row r="27" spans="1:8" x14ac:dyDescent="0.25">
      <c r="A27" t="s">
        <v>14</v>
      </c>
      <c r="B27" t="s">
        <v>6</v>
      </c>
      <c r="C27" s="1">
        <v>5.4705057494457998</v>
      </c>
      <c r="D27" s="1">
        <v>4.7746489542574597</v>
      </c>
      <c r="E27" s="1">
        <v>8.0701015216554206E-2</v>
      </c>
      <c r="F27" s="1">
        <v>66.431474094893105</v>
      </c>
      <c r="G27" s="1">
        <v>0</v>
      </c>
      <c r="H27" s="1">
        <v>0</v>
      </c>
    </row>
    <row r="28" spans="1:8" x14ac:dyDescent="0.25">
      <c r="A28" t="s">
        <v>14</v>
      </c>
      <c r="B28" t="s">
        <v>7</v>
      </c>
      <c r="C28" s="1">
        <v>19.275351614083299</v>
      </c>
      <c r="D28" s="1">
        <v>2.7598676674385501</v>
      </c>
      <c r="E28" s="1">
        <v>0</v>
      </c>
      <c r="F28" s="1">
        <v>0</v>
      </c>
      <c r="G28" s="1">
        <v>0</v>
      </c>
      <c r="H28" s="1">
        <v>0</v>
      </c>
    </row>
    <row r="29" spans="1:8" x14ac:dyDescent="0.25">
      <c r="A29" t="s">
        <v>14</v>
      </c>
      <c r="B29" t="s">
        <v>8</v>
      </c>
      <c r="C29" s="1">
        <v>67.203158582094304</v>
      </c>
      <c r="D29" s="1">
        <v>70.164564480560799</v>
      </c>
      <c r="E29" s="1">
        <v>46.948398693322297</v>
      </c>
      <c r="F29" s="1">
        <v>16.919420663609198</v>
      </c>
      <c r="G29" s="1">
        <v>9.6264500846695302</v>
      </c>
      <c r="H29" s="1">
        <v>5.98884566173622</v>
      </c>
    </row>
    <row r="31" spans="1:8" x14ac:dyDescent="0.25">
      <c r="B31" t="s">
        <v>9</v>
      </c>
      <c r="C31" s="1">
        <f>SUM(C26:C29)</f>
        <v>467.69320269533642</v>
      </c>
      <c r="D31" s="1">
        <f t="shared" ref="D31:H31" si="6">SUM(D26:D29)</f>
        <v>476.16052160412983</v>
      </c>
      <c r="E31" s="1">
        <f t="shared" si="6"/>
        <v>346.69309913810486</v>
      </c>
      <c r="F31" s="1">
        <f t="shared" si="6"/>
        <v>209.86043727628029</v>
      </c>
      <c r="G31" s="1">
        <f t="shared" si="6"/>
        <v>100.94791852339053</v>
      </c>
      <c r="H31" s="1">
        <f t="shared" si="6"/>
        <v>68.71967822609551</v>
      </c>
    </row>
    <row r="32" spans="1:8" x14ac:dyDescent="0.25">
      <c r="B32" t="s">
        <v>8</v>
      </c>
      <c r="C32" s="1">
        <f>C29</f>
        <v>67.203158582094304</v>
      </c>
      <c r="D32" s="1">
        <f t="shared" ref="D32:H32" si="7">D29</f>
        <v>70.164564480560799</v>
      </c>
      <c r="E32" s="1">
        <f t="shared" si="7"/>
        <v>46.948398693322297</v>
      </c>
      <c r="F32" s="1">
        <f t="shared" si="7"/>
        <v>16.919420663609198</v>
      </c>
      <c r="G32" s="1">
        <f t="shared" si="7"/>
        <v>9.6264500846695302</v>
      </c>
      <c r="H32" s="1">
        <f t="shared" si="7"/>
        <v>5.98884566173622</v>
      </c>
    </row>
    <row r="33" spans="2:8" x14ac:dyDescent="0.25">
      <c r="B33" t="s">
        <v>10</v>
      </c>
      <c r="C33">
        <f>C32/C31*100</f>
        <v>14.36906890987501</v>
      </c>
      <c r="D33">
        <f t="shared" ref="D33:H33" si="8">D32/D31*100</f>
        <v>14.735485471198764</v>
      </c>
      <c r="E33">
        <f t="shared" si="8"/>
        <v>13.541774788721838</v>
      </c>
      <c r="F33">
        <f t="shared" si="8"/>
        <v>8.0622250116323073</v>
      </c>
      <c r="G33">
        <f t="shared" si="8"/>
        <v>9.5360560430366839</v>
      </c>
      <c r="H33">
        <f t="shared" si="8"/>
        <v>8.714891885890734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E6B6698-4759-43F7-96E8-31B560F00E20}">
  <dimension ref="A1:J33"/>
  <sheetViews>
    <sheetView workbookViewId="0">
      <selection activeCell="A38" sqref="A38"/>
    </sheetView>
  </sheetViews>
  <sheetFormatPr defaultRowHeight="15" x14ac:dyDescent="0.25"/>
  <cols>
    <col min="1" max="1" width="13" customWidth="1"/>
    <col min="2" max="2" width="12.140625" customWidth="1"/>
    <col min="3" max="5" width="9.5703125" bestFit="1" customWidth="1"/>
  </cols>
  <sheetData>
    <row r="1" spans="1:10" x14ac:dyDescent="0.25">
      <c r="A1" s="4" t="s">
        <v>0</v>
      </c>
    </row>
    <row r="2" spans="1:10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10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10" x14ac:dyDescent="0.25">
      <c r="A4" t="s">
        <v>15</v>
      </c>
      <c r="B4" t="s">
        <v>5</v>
      </c>
      <c r="C4" s="1">
        <v>1837.2806483162999</v>
      </c>
      <c r="D4" s="1">
        <v>1858.762634447</v>
      </c>
      <c r="E4" s="1">
        <v>1610.8844405050099</v>
      </c>
      <c r="F4" s="1">
        <v>2160.99392817132</v>
      </c>
      <c r="G4" s="1">
        <v>2030.8726220706501</v>
      </c>
      <c r="H4" s="1">
        <v>2090.2450629111599</v>
      </c>
    </row>
    <row r="5" spans="1:10" x14ac:dyDescent="0.25">
      <c r="A5" t="s">
        <v>15</v>
      </c>
      <c r="B5" t="s">
        <v>6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>
        <v>16.1834231680937</v>
      </c>
    </row>
    <row r="6" spans="1:10" x14ac:dyDescent="0.25">
      <c r="A6" t="s">
        <v>15</v>
      </c>
      <c r="B6" t="s">
        <v>7</v>
      </c>
      <c r="C6" s="1">
        <v>113.74971587666199</v>
      </c>
      <c r="D6" s="1">
        <v>98.717208619170606</v>
      </c>
      <c r="E6" s="1">
        <v>53.982906697582997</v>
      </c>
      <c r="F6" s="1">
        <v>156.16979468257199</v>
      </c>
      <c r="G6" s="1">
        <v>144.98893274352699</v>
      </c>
      <c r="H6" s="1">
        <v>150.959508630561</v>
      </c>
    </row>
    <row r="7" spans="1:10" x14ac:dyDescent="0.25">
      <c r="C7" s="1"/>
      <c r="D7" s="1"/>
      <c r="E7" s="1"/>
      <c r="F7" s="1"/>
      <c r="G7" s="1"/>
      <c r="H7" s="1"/>
    </row>
    <row r="9" spans="1:10" x14ac:dyDescent="0.25">
      <c r="B9" t="s">
        <v>9</v>
      </c>
      <c r="C9" s="1">
        <f>SUM(C4:C7)</f>
        <v>1951.030364192962</v>
      </c>
      <c r="D9" s="1">
        <f t="shared" ref="D9:H9" si="0">SUM(D4:D7)</f>
        <v>1957.4798430661706</v>
      </c>
      <c r="E9" s="1">
        <f t="shared" si="0"/>
        <v>1664.867347202593</v>
      </c>
      <c r="F9" s="1">
        <f t="shared" si="0"/>
        <v>2317.1637228538921</v>
      </c>
      <c r="G9" s="1">
        <f t="shared" si="0"/>
        <v>2175.861554814177</v>
      </c>
      <c r="H9" s="1">
        <f t="shared" si="0"/>
        <v>2257.3879947098148</v>
      </c>
    </row>
    <row r="10" spans="1:10" x14ac:dyDescent="0.25">
      <c r="B10" t="s">
        <v>7</v>
      </c>
      <c r="C10" s="1">
        <f>C6</f>
        <v>113.74971587666199</v>
      </c>
      <c r="D10" s="1">
        <f t="shared" ref="D10:H10" si="1">D6</f>
        <v>98.717208619170606</v>
      </c>
      <c r="E10" s="1">
        <f t="shared" si="1"/>
        <v>53.982906697582997</v>
      </c>
      <c r="F10" s="1">
        <f t="shared" si="1"/>
        <v>156.16979468257199</v>
      </c>
      <c r="G10" s="1">
        <f t="shared" si="1"/>
        <v>144.98893274352699</v>
      </c>
      <c r="H10" s="1">
        <f t="shared" si="1"/>
        <v>150.959508630561</v>
      </c>
      <c r="J10" s="6"/>
    </row>
    <row r="11" spans="1:10" x14ac:dyDescent="0.25">
      <c r="B11" t="s">
        <v>16</v>
      </c>
      <c r="C11">
        <f>C10/C9*100</f>
        <v>5.8302381123480993</v>
      </c>
      <c r="D11">
        <f t="shared" ref="D11:H11" si="2">D10/D9*100</f>
        <v>5.0430766359535673</v>
      </c>
      <c r="E11">
        <f t="shared" si="2"/>
        <v>3.2424749508294588</v>
      </c>
      <c r="F11">
        <f t="shared" si="2"/>
        <v>6.7396961700327465</v>
      </c>
      <c r="G11">
        <f t="shared" si="2"/>
        <v>6.6635182933736488</v>
      </c>
      <c r="H11">
        <f t="shared" si="2"/>
        <v>6.6873532146150492</v>
      </c>
    </row>
    <row r="13" spans="1:10" x14ac:dyDescent="0.25">
      <c r="C13" t="s">
        <v>1</v>
      </c>
      <c r="D13" t="s">
        <v>1</v>
      </c>
      <c r="E13" t="s">
        <v>1</v>
      </c>
      <c r="F13" t="s">
        <v>2</v>
      </c>
      <c r="G13" t="s">
        <v>2</v>
      </c>
      <c r="H13" t="s">
        <v>2</v>
      </c>
    </row>
    <row r="14" spans="1:10" x14ac:dyDescent="0.25">
      <c r="A14" s="4" t="s">
        <v>11</v>
      </c>
      <c r="C14" s="2">
        <v>7</v>
      </c>
      <c r="D14" s="2">
        <v>8</v>
      </c>
      <c r="E14" s="2">
        <v>9</v>
      </c>
      <c r="F14" s="3">
        <v>10</v>
      </c>
      <c r="G14" s="3">
        <v>11</v>
      </c>
      <c r="H14" s="3">
        <v>12</v>
      </c>
    </row>
    <row r="15" spans="1:10" x14ac:dyDescent="0.25">
      <c r="A15" t="s">
        <v>15</v>
      </c>
      <c r="B15" t="s">
        <v>5</v>
      </c>
      <c r="C15" s="1">
        <v>2101.22432915736</v>
      </c>
      <c r="D15" s="1">
        <v>2294.08223937917</v>
      </c>
      <c r="E15" s="1">
        <v>2032.22959316723</v>
      </c>
      <c r="F15" s="1">
        <v>2633.53632236351</v>
      </c>
      <c r="G15" s="1">
        <v>1671.3365868092401</v>
      </c>
      <c r="H15" s="1">
        <v>2526.0653680260598</v>
      </c>
    </row>
    <row r="16" spans="1:10" x14ac:dyDescent="0.25">
      <c r="A16" t="s">
        <v>15</v>
      </c>
      <c r="B16" t="s">
        <v>6</v>
      </c>
      <c r="C16" s="1">
        <v>18.232690847929</v>
      </c>
      <c r="D16" s="1">
        <v>0</v>
      </c>
      <c r="E16" s="1">
        <v>3.2115801473596899</v>
      </c>
      <c r="F16" s="1">
        <v>34.681938083922901</v>
      </c>
      <c r="G16" s="1">
        <v>0</v>
      </c>
      <c r="H16" s="1">
        <v>0</v>
      </c>
    </row>
    <row r="17" spans="1:8" x14ac:dyDescent="0.25">
      <c r="A17" t="s">
        <v>15</v>
      </c>
      <c r="B17" t="s">
        <v>7</v>
      </c>
      <c r="C17" s="1">
        <v>166.62074650250801</v>
      </c>
      <c r="D17" s="1">
        <v>208.56776550608899</v>
      </c>
      <c r="E17" s="1">
        <v>192.22629905209399</v>
      </c>
      <c r="F17" s="1">
        <v>270.52561918590101</v>
      </c>
      <c r="G17" s="1">
        <v>163.222351867946</v>
      </c>
      <c r="H17" s="1">
        <v>201.50391550983099</v>
      </c>
    </row>
    <row r="18" spans="1:8" x14ac:dyDescent="0.25">
      <c r="C18" s="1"/>
      <c r="D18" s="1"/>
      <c r="E18" s="1"/>
      <c r="F18" s="1"/>
      <c r="G18" s="1"/>
      <c r="H18" s="1"/>
    </row>
    <row r="20" spans="1:8" x14ac:dyDescent="0.25">
      <c r="B20" t="s">
        <v>9</v>
      </c>
      <c r="C20" s="1">
        <f>SUM(C15:C18)</f>
        <v>2286.0777665077972</v>
      </c>
      <c r="D20" s="1">
        <f t="shared" ref="D20:H20" si="3">SUM(D15:D18)</f>
        <v>2502.650004885259</v>
      </c>
      <c r="E20" s="1">
        <f t="shared" si="3"/>
        <v>2227.6674723666838</v>
      </c>
      <c r="F20" s="1">
        <f t="shared" si="3"/>
        <v>2938.743879633334</v>
      </c>
      <c r="G20" s="1">
        <f t="shared" si="3"/>
        <v>1834.558938677186</v>
      </c>
      <c r="H20" s="1">
        <f t="shared" si="3"/>
        <v>2727.5692835358909</v>
      </c>
    </row>
    <row r="21" spans="1:8" x14ac:dyDescent="0.25">
      <c r="B21" t="s">
        <v>7</v>
      </c>
      <c r="C21" s="1">
        <f>C17</f>
        <v>166.62074650250801</v>
      </c>
      <c r="D21" s="1">
        <f t="shared" ref="D21:H21" si="4">D17</f>
        <v>208.56776550608899</v>
      </c>
      <c r="E21" s="1">
        <f t="shared" si="4"/>
        <v>192.22629905209399</v>
      </c>
      <c r="F21" s="1">
        <f t="shared" si="4"/>
        <v>270.52561918590101</v>
      </c>
      <c r="G21" s="1">
        <f t="shared" si="4"/>
        <v>163.222351867946</v>
      </c>
      <c r="H21" s="1">
        <f t="shared" si="4"/>
        <v>201.50391550983099</v>
      </c>
    </row>
    <row r="22" spans="1:8" x14ac:dyDescent="0.25">
      <c r="B22" t="s">
        <v>16</v>
      </c>
      <c r="C22">
        <f>C21/C20*100</f>
        <v>7.2884986216823755</v>
      </c>
      <c r="D22">
        <f t="shared" ref="D22:H22" si="5">D21/D20*100</f>
        <v>8.33387669466196</v>
      </c>
      <c r="E22">
        <f t="shared" si="5"/>
        <v>8.6290391827588131</v>
      </c>
      <c r="F22">
        <f t="shared" si="5"/>
        <v>9.2054847331457275</v>
      </c>
      <c r="G22">
        <f t="shared" si="5"/>
        <v>8.8970895634259612</v>
      </c>
      <c r="H22">
        <f t="shared" si="5"/>
        <v>7.3876735863739791</v>
      </c>
    </row>
    <row r="24" spans="1:8" x14ac:dyDescent="0.25">
      <c r="C24" t="s">
        <v>1</v>
      </c>
      <c r="D24" t="s">
        <v>1</v>
      </c>
      <c r="E24" t="s">
        <v>1</v>
      </c>
      <c r="F24" t="s">
        <v>2</v>
      </c>
      <c r="G24" t="s">
        <v>2</v>
      </c>
      <c r="H24" t="s">
        <v>2</v>
      </c>
    </row>
    <row r="25" spans="1:8" x14ac:dyDescent="0.25">
      <c r="A25" s="4" t="s">
        <v>12</v>
      </c>
      <c r="C25" s="2">
        <v>13</v>
      </c>
      <c r="D25" s="2">
        <v>14</v>
      </c>
      <c r="E25" s="2">
        <v>15</v>
      </c>
      <c r="F25" s="3">
        <v>16</v>
      </c>
      <c r="G25" s="3">
        <v>17</v>
      </c>
      <c r="H25" s="3">
        <v>18</v>
      </c>
    </row>
    <row r="26" spans="1:8" x14ac:dyDescent="0.25">
      <c r="A26" t="s">
        <v>15</v>
      </c>
      <c r="B26" t="s">
        <v>5</v>
      </c>
      <c r="C26" s="1">
        <v>2500.8122105674001</v>
      </c>
      <c r="D26" s="1">
        <v>2325.5960718125202</v>
      </c>
      <c r="E26" s="1">
        <v>2021.7343799617199</v>
      </c>
      <c r="F26" s="1">
        <v>2738.6388939718699</v>
      </c>
      <c r="G26" s="1">
        <v>2650.3726896735402</v>
      </c>
      <c r="H26" s="1">
        <v>2296.0923791230598</v>
      </c>
    </row>
    <row r="27" spans="1:8" x14ac:dyDescent="0.25">
      <c r="A27" t="s">
        <v>15</v>
      </c>
      <c r="B27" t="s">
        <v>6</v>
      </c>
      <c r="C27" s="1">
        <v>9.5409838549002792</v>
      </c>
      <c r="D27" s="1">
        <v>21.373667888506802</v>
      </c>
      <c r="E27" s="1">
        <v>0.44983379173592702</v>
      </c>
      <c r="F27" s="1">
        <v>0</v>
      </c>
      <c r="G27" s="1">
        <v>10.245075820653</v>
      </c>
      <c r="H27" s="1">
        <v>56.033214561907897</v>
      </c>
    </row>
    <row r="28" spans="1:8" x14ac:dyDescent="0.25">
      <c r="A28" t="s">
        <v>15</v>
      </c>
      <c r="B28" t="s">
        <v>7</v>
      </c>
      <c r="C28" s="1">
        <v>274.15509719585998</v>
      </c>
      <c r="D28" s="1">
        <v>165.49564372852001</v>
      </c>
      <c r="E28" s="1">
        <v>151.546755590326</v>
      </c>
      <c r="F28" s="1">
        <v>386.22086557054701</v>
      </c>
      <c r="G28" s="1">
        <v>377.86791070675901</v>
      </c>
      <c r="H28" s="1">
        <v>313.68504190125901</v>
      </c>
    </row>
    <row r="29" spans="1:8" x14ac:dyDescent="0.25">
      <c r="C29" s="1"/>
      <c r="D29" s="1"/>
      <c r="E29" s="1"/>
      <c r="F29" s="1"/>
      <c r="G29" s="1"/>
      <c r="H29" s="1"/>
    </row>
    <row r="31" spans="1:8" x14ac:dyDescent="0.25">
      <c r="B31" t="s">
        <v>9</v>
      </c>
      <c r="C31" s="1">
        <f>SUM(C26:C29)</f>
        <v>2784.5082916181605</v>
      </c>
      <c r="D31" s="1">
        <f t="shared" ref="D31:H31" si="6">SUM(D26:D29)</f>
        <v>2512.4653834295468</v>
      </c>
      <c r="E31" s="1">
        <f t="shared" si="6"/>
        <v>2173.7309693437819</v>
      </c>
      <c r="F31" s="1">
        <f t="shared" si="6"/>
        <v>3124.8597595424171</v>
      </c>
      <c r="G31" s="1">
        <f t="shared" si="6"/>
        <v>3038.4856762009522</v>
      </c>
      <c r="H31" s="1">
        <f t="shared" si="6"/>
        <v>2665.8106355862265</v>
      </c>
    </row>
    <row r="32" spans="1:8" x14ac:dyDescent="0.25">
      <c r="B32" t="s">
        <v>7</v>
      </c>
      <c r="C32" s="1">
        <f>C28</f>
        <v>274.15509719585998</v>
      </c>
      <c r="D32" s="1">
        <f t="shared" ref="D32:H32" si="7">D28</f>
        <v>165.49564372852001</v>
      </c>
      <c r="E32" s="1">
        <f t="shared" si="7"/>
        <v>151.546755590326</v>
      </c>
      <c r="F32" s="1">
        <f t="shared" si="7"/>
        <v>386.22086557054701</v>
      </c>
      <c r="G32" s="1">
        <f t="shared" si="7"/>
        <v>377.86791070675901</v>
      </c>
      <c r="H32" s="1">
        <f t="shared" si="7"/>
        <v>313.68504190125901</v>
      </c>
    </row>
    <row r="33" spans="2:8" x14ac:dyDescent="0.25">
      <c r="B33" t="s">
        <v>16</v>
      </c>
      <c r="C33">
        <f>C32/C31*100</f>
        <v>9.8457274492991473</v>
      </c>
      <c r="D33">
        <f t="shared" ref="D33:H33" si="8">D32/D31*100</f>
        <v>6.586982046400033</v>
      </c>
      <c r="E33">
        <f t="shared" si="8"/>
        <v>6.9717346685305674</v>
      </c>
      <c r="F33">
        <f t="shared" si="8"/>
        <v>12.359622360368022</v>
      </c>
      <c r="G33">
        <f t="shared" si="8"/>
        <v>12.436060293666117</v>
      </c>
      <c r="H33">
        <f t="shared" si="8"/>
        <v>11.766966404659044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2875F5C-7007-44DA-BE34-0DF390BEEB0A}">
  <dimension ref="A1:H33"/>
  <sheetViews>
    <sheetView workbookViewId="0">
      <selection activeCell="N20" sqref="N20"/>
    </sheetView>
  </sheetViews>
  <sheetFormatPr defaultRowHeight="15" x14ac:dyDescent="0.25"/>
  <cols>
    <col min="1" max="1" width="18" customWidth="1"/>
    <col min="2" max="2" width="12.140625" customWidth="1"/>
    <col min="3" max="5" width="9.5703125" bestFit="1" customWidth="1"/>
  </cols>
  <sheetData>
    <row r="1" spans="1:8" x14ac:dyDescent="0.25">
      <c r="A1" s="4" t="s">
        <v>0</v>
      </c>
    </row>
    <row r="2" spans="1:8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8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8" x14ac:dyDescent="0.25">
      <c r="A4" t="s">
        <v>17</v>
      </c>
      <c r="B4" t="s">
        <v>5</v>
      </c>
      <c r="C4" s="1">
        <v>4006120.44414492</v>
      </c>
      <c r="D4" s="1">
        <v>4037826.5262205699</v>
      </c>
      <c r="E4" s="1">
        <v>4554171.3374388702</v>
      </c>
      <c r="F4" s="1">
        <v>3572627.5976902</v>
      </c>
      <c r="G4" s="1">
        <v>3503716.23769749</v>
      </c>
      <c r="H4" s="1">
        <v>3344303.3765935898</v>
      </c>
    </row>
    <row r="5" spans="1:8" x14ac:dyDescent="0.25">
      <c r="A5" t="s">
        <v>17</v>
      </c>
      <c r="B5" t="s">
        <v>6</v>
      </c>
      <c r="C5" s="1">
        <v>42962.9399952928</v>
      </c>
      <c r="D5" s="1">
        <v>41613.341184373901</v>
      </c>
      <c r="E5" s="1">
        <v>41978.634506001501</v>
      </c>
      <c r="F5" s="1">
        <v>38885.817452638497</v>
      </c>
      <c r="G5" s="1">
        <v>38975.786745690799</v>
      </c>
      <c r="H5" s="1">
        <v>32173.269576444502</v>
      </c>
    </row>
    <row r="6" spans="1:8" x14ac:dyDescent="0.25">
      <c r="A6" t="s">
        <v>17</v>
      </c>
      <c r="B6" t="s">
        <v>7</v>
      </c>
      <c r="C6" s="1">
        <v>197923.523922728</v>
      </c>
      <c r="D6" s="1">
        <v>183144.985300506</v>
      </c>
      <c r="E6" s="1">
        <v>201559.690570626</v>
      </c>
      <c r="F6" s="1">
        <v>190215.87500312401</v>
      </c>
      <c r="G6" s="1">
        <v>182796.47212292699</v>
      </c>
      <c r="H6" s="1">
        <v>161360.45236984399</v>
      </c>
    </row>
    <row r="7" spans="1:8" x14ac:dyDescent="0.25">
      <c r="A7" t="s">
        <v>17</v>
      </c>
      <c r="B7" t="s">
        <v>8</v>
      </c>
      <c r="C7" s="1">
        <v>25059.739163077</v>
      </c>
      <c r="D7" s="1">
        <v>26406.3931242988</v>
      </c>
      <c r="E7" s="1">
        <v>26176.854591060899</v>
      </c>
      <c r="F7" s="1">
        <v>30296.261988051701</v>
      </c>
      <c r="G7" s="1">
        <v>29693.896486071899</v>
      </c>
      <c r="H7" s="1">
        <v>23115.3416219338</v>
      </c>
    </row>
    <row r="8" spans="1:8" x14ac:dyDescent="0.25">
      <c r="A8" t="s">
        <v>17</v>
      </c>
      <c r="B8" t="s">
        <v>18</v>
      </c>
      <c r="C8" s="1">
        <v>13606.1156235573</v>
      </c>
      <c r="D8" s="1">
        <v>12075.5830940263</v>
      </c>
      <c r="E8" s="1">
        <v>13683.440703497799</v>
      </c>
      <c r="F8" s="1">
        <v>15873.944531531801</v>
      </c>
      <c r="G8" s="1">
        <v>14840.7494768658</v>
      </c>
      <c r="H8" s="1">
        <v>12810.651353260901</v>
      </c>
    </row>
    <row r="9" spans="1:8" x14ac:dyDescent="0.25">
      <c r="A9" t="s">
        <v>17</v>
      </c>
      <c r="B9" t="s">
        <v>19</v>
      </c>
      <c r="C9" s="1">
        <v>4155.0179120099401</v>
      </c>
      <c r="D9" s="1">
        <v>3980.2717697892399</v>
      </c>
      <c r="E9" s="1">
        <v>4334.9411139446502</v>
      </c>
      <c r="F9" s="1">
        <v>4713.0285058199597</v>
      </c>
      <c r="G9" s="1">
        <v>4579.9086954258401</v>
      </c>
      <c r="H9" s="1">
        <v>3888.6033311986298</v>
      </c>
    </row>
    <row r="11" spans="1:8" x14ac:dyDescent="0.25">
      <c r="B11" t="s">
        <v>9</v>
      </c>
      <c r="C11" s="1">
        <f>SUM(C4:C9)</f>
        <v>4289827.7807615846</v>
      </c>
      <c r="D11" s="1">
        <f t="shared" ref="D11:H11" si="0">SUM(D4:D9)</f>
        <v>4305047.1006935639</v>
      </c>
      <c r="E11" s="1">
        <f t="shared" si="0"/>
        <v>4841904.8989240024</v>
      </c>
      <c r="F11" s="1">
        <f t="shared" si="0"/>
        <v>3852612.5251713661</v>
      </c>
      <c r="G11" s="1">
        <f t="shared" si="0"/>
        <v>3774603.0512244715</v>
      </c>
      <c r="H11" s="1">
        <f t="shared" si="0"/>
        <v>3577651.6948462715</v>
      </c>
    </row>
    <row r="13" spans="1:8" x14ac:dyDescent="0.25">
      <c r="C13" t="s">
        <v>1</v>
      </c>
      <c r="D13" t="s">
        <v>1</v>
      </c>
      <c r="E13" t="s">
        <v>1</v>
      </c>
      <c r="F13" t="s">
        <v>2</v>
      </c>
      <c r="G13" t="s">
        <v>2</v>
      </c>
      <c r="H13" t="s">
        <v>2</v>
      </c>
    </row>
    <row r="14" spans="1:8" x14ac:dyDescent="0.25">
      <c r="A14" s="4" t="s">
        <v>11</v>
      </c>
      <c r="C14" s="2">
        <v>7</v>
      </c>
      <c r="D14" s="2">
        <v>8</v>
      </c>
      <c r="E14" s="2">
        <v>9</v>
      </c>
      <c r="F14" s="3">
        <v>10</v>
      </c>
      <c r="G14" s="3">
        <v>11</v>
      </c>
      <c r="H14" s="3">
        <v>12</v>
      </c>
    </row>
    <row r="15" spans="1:8" x14ac:dyDescent="0.25">
      <c r="A15" t="s">
        <v>17</v>
      </c>
      <c r="B15" t="s">
        <v>5</v>
      </c>
      <c r="C15" s="1">
        <v>4904077.88048652</v>
      </c>
      <c r="D15" s="1">
        <v>4279488.4020915804</v>
      </c>
      <c r="E15" s="1">
        <v>4464501.9536261698</v>
      </c>
      <c r="F15" s="1">
        <v>3136899.3167278301</v>
      </c>
      <c r="G15" s="1">
        <v>3031280.7966395998</v>
      </c>
      <c r="H15" s="1">
        <v>3378726.8902393999</v>
      </c>
    </row>
    <row r="16" spans="1:8" x14ac:dyDescent="0.25">
      <c r="A16" t="s">
        <v>17</v>
      </c>
      <c r="B16" t="s">
        <v>6</v>
      </c>
      <c r="C16" s="1">
        <v>60533.683018185096</v>
      </c>
      <c r="D16" s="1">
        <v>56264.610227003701</v>
      </c>
      <c r="E16" s="1">
        <v>60093.201532873398</v>
      </c>
      <c r="F16" s="1">
        <v>47981.3460031258</v>
      </c>
      <c r="G16" s="1">
        <v>48504.473893899303</v>
      </c>
      <c r="H16" s="1">
        <v>50815.611674830201</v>
      </c>
    </row>
    <row r="17" spans="1:8" x14ac:dyDescent="0.25">
      <c r="A17" t="s">
        <v>17</v>
      </c>
      <c r="B17" t="s">
        <v>7</v>
      </c>
      <c r="C17" s="1">
        <v>303756.97052760201</v>
      </c>
      <c r="D17" s="1">
        <v>290839.63021553599</v>
      </c>
      <c r="E17" s="1">
        <v>298675.27181180503</v>
      </c>
      <c r="F17" s="1">
        <v>226871.40884623601</v>
      </c>
      <c r="G17" s="1">
        <v>211793.41997337999</v>
      </c>
      <c r="H17" s="1">
        <v>236689.207031406</v>
      </c>
    </row>
    <row r="18" spans="1:8" x14ac:dyDescent="0.25">
      <c r="A18" t="s">
        <v>17</v>
      </c>
      <c r="B18" t="s">
        <v>8</v>
      </c>
      <c r="C18" s="1">
        <v>52315.008152644201</v>
      </c>
      <c r="D18" s="1">
        <v>53963.050969427102</v>
      </c>
      <c r="E18" s="1">
        <v>52282.202371024199</v>
      </c>
      <c r="F18" s="1">
        <v>43300.8360528376</v>
      </c>
      <c r="G18" s="1">
        <v>40728.155530326098</v>
      </c>
      <c r="H18" s="1">
        <v>45992.128699367997</v>
      </c>
    </row>
    <row r="19" spans="1:8" x14ac:dyDescent="0.25">
      <c r="A19" t="s">
        <v>17</v>
      </c>
      <c r="B19" t="s">
        <v>18</v>
      </c>
      <c r="C19" s="1">
        <v>33988.005667478901</v>
      </c>
      <c r="D19" s="1">
        <v>32917.922702238102</v>
      </c>
      <c r="E19" s="1">
        <v>33439.807948707297</v>
      </c>
      <c r="F19" s="1">
        <v>27542.332424697099</v>
      </c>
      <c r="G19" s="1">
        <v>24673.399718541699</v>
      </c>
      <c r="H19" s="1">
        <v>29129.670113333101</v>
      </c>
    </row>
    <row r="20" spans="1:8" x14ac:dyDescent="0.25">
      <c r="A20" t="s">
        <v>17</v>
      </c>
      <c r="B20" t="s">
        <v>19</v>
      </c>
      <c r="C20" s="1">
        <v>10982.4408460954</v>
      </c>
      <c r="D20" s="1">
        <v>10710.6780438892</v>
      </c>
      <c r="E20" s="1">
        <v>10598.7782115837</v>
      </c>
      <c r="F20" s="1">
        <v>8744.8326839646998</v>
      </c>
      <c r="G20" s="1">
        <v>7734.6490469002301</v>
      </c>
      <c r="H20" s="1">
        <v>9147.9935065661994</v>
      </c>
    </row>
    <row r="22" spans="1:8" x14ac:dyDescent="0.25">
      <c r="B22" t="s">
        <v>9</v>
      </c>
      <c r="C22" s="1">
        <f>SUM(C15:C20)</f>
        <v>5365653.9886985263</v>
      </c>
      <c r="D22" s="1">
        <f t="shared" ref="D22:H22" si="1">SUM(D15:D20)</f>
        <v>4724184.2942496743</v>
      </c>
      <c r="E22" s="1">
        <f t="shared" si="1"/>
        <v>4919591.2155021634</v>
      </c>
      <c r="F22" s="1">
        <f t="shared" si="1"/>
        <v>3491340.0727386912</v>
      </c>
      <c r="G22" s="1">
        <f t="shared" si="1"/>
        <v>3364714.8948026472</v>
      </c>
      <c r="H22" s="1">
        <f t="shared" si="1"/>
        <v>3750501.5012649032</v>
      </c>
    </row>
    <row r="24" spans="1:8" x14ac:dyDescent="0.25">
      <c r="C24" t="s">
        <v>1</v>
      </c>
      <c r="D24" t="s">
        <v>1</v>
      </c>
      <c r="E24" t="s">
        <v>1</v>
      </c>
      <c r="F24" t="s">
        <v>2</v>
      </c>
      <c r="G24" t="s">
        <v>2</v>
      </c>
      <c r="H24" t="s">
        <v>2</v>
      </c>
    </row>
    <row r="25" spans="1:8" x14ac:dyDescent="0.25">
      <c r="A25" s="4" t="s">
        <v>12</v>
      </c>
      <c r="C25" s="2">
        <v>13</v>
      </c>
      <c r="D25" s="2">
        <v>14</v>
      </c>
      <c r="E25" s="2">
        <v>15</v>
      </c>
      <c r="F25" s="3">
        <v>16</v>
      </c>
      <c r="G25" s="3">
        <v>17</v>
      </c>
      <c r="H25" s="3">
        <v>18</v>
      </c>
    </row>
    <row r="26" spans="1:8" x14ac:dyDescent="0.25">
      <c r="A26" t="s">
        <v>17</v>
      </c>
      <c r="B26" t="s">
        <v>5</v>
      </c>
      <c r="C26" s="1">
        <v>6223707.4234092804</v>
      </c>
      <c r="D26" s="1">
        <v>6374466.5731329704</v>
      </c>
      <c r="E26" s="1">
        <v>5582322.0349266101</v>
      </c>
      <c r="F26" s="1">
        <v>4010358.16439196</v>
      </c>
      <c r="G26" s="1">
        <v>3832900.9235779601</v>
      </c>
      <c r="H26" s="1">
        <v>3862834.9150296501</v>
      </c>
    </row>
    <row r="27" spans="1:8" x14ac:dyDescent="0.25">
      <c r="A27" t="s">
        <v>17</v>
      </c>
      <c r="B27" t="s">
        <v>6</v>
      </c>
      <c r="C27" s="1">
        <v>117684.753353395</v>
      </c>
      <c r="D27" s="1">
        <v>116587.551330457</v>
      </c>
      <c r="E27" s="1">
        <v>109901.74265029099</v>
      </c>
      <c r="F27" s="1">
        <v>92415.353282866301</v>
      </c>
      <c r="G27" s="1">
        <v>88471.307870123506</v>
      </c>
      <c r="H27" s="1">
        <v>93817.976649056698</v>
      </c>
    </row>
    <row r="28" spans="1:8" x14ac:dyDescent="0.25">
      <c r="A28" t="s">
        <v>17</v>
      </c>
      <c r="B28" t="s">
        <v>7</v>
      </c>
      <c r="C28" s="1">
        <v>733823.14448538003</v>
      </c>
      <c r="D28" s="1">
        <v>709250.40553091106</v>
      </c>
      <c r="E28" s="1">
        <v>652830.58357610705</v>
      </c>
      <c r="F28" s="1">
        <v>552906.67484169605</v>
      </c>
      <c r="G28" s="1">
        <v>509033.79950443999</v>
      </c>
      <c r="H28" s="1">
        <v>544283.82695448596</v>
      </c>
    </row>
    <row r="29" spans="1:8" x14ac:dyDescent="0.25">
      <c r="A29" t="s">
        <v>17</v>
      </c>
      <c r="B29" t="s">
        <v>8</v>
      </c>
      <c r="C29" s="1">
        <v>151568.55297624899</v>
      </c>
      <c r="D29" s="1">
        <v>138112.64494673299</v>
      </c>
      <c r="E29" s="1">
        <v>134866.444044676</v>
      </c>
      <c r="F29" s="1">
        <v>145178.34340233199</v>
      </c>
      <c r="G29" s="1">
        <v>132234.23987817499</v>
      </c>
      <c r="H29" s="1">
        <v>136927.259106716</v>
      </c>
    </row>
    <row r="30" spans="1:8" x14ac:dyDescent="0.25">
      <c r="A30" t="s">
        <v>17</v>
      </c>
      <c r="B30" t="s">
        <v>18</v>
      </c>
      <c r="C30" s="1">
        <v>129501.027833342</v>
      </c>
      <c r="D30" s="1">
        <v>112162.42158095801</v>
      </c>
      <c r="E30" s="1">
        <v>111069.419987506</v>
      </c>
      <c r="F30" s="1">
        <v>123025.421098288</v>
      </c>
      <c r="G30" s="1">
        <v>107115.776400816</v>
      </c>
      <c r="H30" s="1">
        <v>113250.238736659</v>
      </c>
    </row>
    <row r="31" spans="1:8" x14ac:dyDescent="0.25">
      <c r="A31" t="s">
        <v>17</v>
      </c>
      <c r="B31" t="s">
        <v>19</v>
      </c>
      <c r="C31" s="1">
        <v>39367.752512822597</v>
      </c>
      <c r="D31" s="1">
        <v>33607.897827541703</v>
      </c>
      <c r="E31" s="1">
        <v>33904.931487013302</v>
      </c>
      <c r="F31" s="1">
        <v>43675.741253927699</v>
      </c>
      <c r="G31" s="1">
        <v>37348.905882000399</v>
      </c>
      <c r="H31" s="1">
        <v>39522.0721754314</v>
      </c>
    </row>
    <row r="33" spans="2:8" x14ac:dyDescent="0.25">
      <c r="B33" t="s">
        <v>9</v>
      </c>
      <c r="C33" s="1">
        <f>SUM(C26:C31)</f>
        <v>7395652.6545704678</v>
      </c>
      <c r="D33" s="1">
        <f t="shared" ref="D33:H33" si="2">SUM(D26:D31)</f>
        <v>7484187.4943495709</v>
      </c>
      <c r="E33" s="1">
        <f t="shared" si="2"/>
        <v>6624895.1566722039</v>
      </c>
      <c r="F33" s="1">
        <f t="shared" si="2"/>
        <v>4967559.6982710697</v>
      </c>
      <c r="G33" s="1">
        <f t="shared" si="2"/>
        <v>4707104.953113514</v>
      </c>
      <c r="H33" s="1">
        <f t="shared" si="2"/>
        <v>4790636.2886519991</v>
      </c>
    </row>
  </sheetData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3B0CB6-03C6-4906-8682-E2FC0C9C23FD}">
  <dimension ref="A1:H30"/>
  <sheetViews>
    <sheetView workbookViewId="0">
      <selection activeCell="A11" sqref="A11:XFD12"/>
    </sheetView>
  </sheetViews>
  <sheetFormatPr defaultRowHeight="15" x14ac:dyDescent="0.25"/>
  <cols>
    <col min="1" max="1" width="13" customWidth="1"/>
    <col min="2" max="2" width="12.140625" customWidth="1"/>
    <col min="3" max="5" width="9.5703125" bestFit="1" customWidth="1"/>
  </cols>
  <sheetData>
    <row r="1" spans="1:8" x14ac:dyDescent="0.25">
      <c r="A1" s="4" t="s">
        <v>0</v>
      </c>
    </row>
    <row r="2" spans="1:8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8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8" x14ac:dyDescent="0.25">
      <c r="A4" t="s">
        <v>20</v>
      </c>
      <c r="B4" t="s">
        <v>5</v>
      </c>
      <c r="C4" s="1">
        <v>31501.716303501398</v>
      </c>
      <c r="D4" s="1">
        <v>34121.656298330003</v>
      </c>
      <c r="E4" s="1">
        <v>35375.040170282096</v>
      </c>
      <c r="F4" s="1">
        <v>32981.703094221797</v>
      </c>
      <c r="G4" s="1">
        <v>34621.079673279099</v>
      </c>
      <c r="H4" s="1">
        <v>27432.4171462089</v>
      </c>
    </row>
    <row r="5" spans="1:8" x14ac:dyDescent="0.25">
      <c r="A5" t="s">
        <v>20</v>
      </c>
      <c r="B5" t="s">
        <v>6</v>
      </c>
      <c r="C5" s="1">
        <v>0</v>
      </c>
      <c r="D5" s="1">
        <v>0</v>
      </c>
      <c r="E5" s="1">
        <v>0</v>
      </c>
      <c r="F5" s="1">
        <v>17.140145783373399</v>
      </c>
      <c r="G5" s="1">
        <v>99.628629388752202</v>
      </c>
      <c r="H5" s="1">
        <v>0</v>
      </c>
    </row>
    <row r="6" spans="1:8" x14ac:dyDescent="0.25">
      <c r="A6" t="s">
        <v>20</v>
      </c>
      <c r="B6" t="s">
        <v>7</v>
      </c>
      <c r="C6" s="1">
        <v>1471.6923668546401</v>
      </c>
      <c r="D6" s="1">
        <v>1665.4621654381299</v>
      </c>
      <c r="E6" s="1">
        <v>1754.5852753336601</v>
      </c>
      <c r="F6" s="1">
        <v>1917.5172375449599</v>
      </c>
      <c r="G6" s="1">
        <v>1902.2716171847401</v>
      </c>
      <c r="H6" s="1">
        <v>1591.19072141682</v>
      </c>
    </row>
    <row r="7" spans="1:8" x14ac:dyDescent="0.25">
      <c r="A7" t="s">
        <v>20</v>
      </c>
      <c r="B7" t="s">
        <v>8</v>
      </c>
      <c r="C7" s="1">
        <v>974.95293385700302</v>
      </c>
      <c r="D7" s="1">
        <v>904.06640031494896</v>
      </c>
      <c r="E7" s="1">
        <v>934.80337047911496</v>
      </c>
      <c r="F7" s="1">
        <v>992.41130111790505</v>
      </c>
      <c r="G7" s="1">
        <v>1209.76102266922</v>
      </c>
      <c r="H7" s="1">
        <v>948.35072347109201</v>
      </c>
    </row>
    <row r="8" spans="1:8" x14ac:dyDescent="0.25">
      <c r="A8" t="s">
        <v>20</v>
      </c>
      <c r="B8" t="s">
        <v>18</v>
      </c>
      <c r="C8" s="1">
        <v>156.73394142098101</v>
      </c>
      <c r="D8" s="1">
        <v>235.38609577785499</v>
      </c>
      <c r="E8" s="1">
        <v>159.11640689694801</v>
      </c>
      <c r="F8" s="1">
        <v>260.28238289295899</v>
      </c>
      <c r="G8" s="1">
        <v>189.06864872419101</v>
      </c>
      <c r="H8" s="1">
        <v>173.200046822313</v>
      </c>
    </row>
    <row r="10" spans="1:8" x14ac:dyDescent="0.25">
      <c r="B10" t="s">
        <v>9</v>
      </c>
      <c r="C10" s="1">
        <f t="shared" ref="C10:H10" si="0">SUM(C4:C8)</f>
        <v>34105.095545634023</v>
      </c>
      <c r="D10" s="1">
        <f t="shared" si="0"/>
        <v>36926.570959860932</v>
      </c>
      <c r="E10" s="1">
        <f t="shared" si="0"/>
        <v>38223.545222991816</v>
      </c>
      <c r="F10" s="1">
        <f t="shared" si="0"/>
        <v>36169.054161560998</v>
      </c>
      <c r="G10" s="1">
        <f t="shared" si="0"/>
        <v>38021.809591246005</v>
      </c>
      <c r="H10" s="1">
        <f t="shared" si="0"/>
        <v>30145.158637919125</v>
      </c>
    </row>
    <row r="12" spans="1:8" x14ac:dyDescent="0.25">
      <c r="C12" t="s">
        <v>1</v>
      </c>
      <c r="D12" t="s">
        <v>1</v>
      </c>
      <c r="E12" t="s">
        <v>1</v>
      </c>
      <c r="F12" t="s">
        <v>2</v>
      </c>
      <c r="G12" t="s">
        <v>2</v>
      </c>
      <c r="H12" t="s">
        <v>2</v>
      </c>
    </row>
    <row r="13" spans="1:8" x14ac:dyDescent="0.25">
      <c r="A13" s="4" t="s">
        <v>11</v>
      </c>
      <c r="C13" s="2">
        <v>7</v>
      </c>
      <c r="D13" s="2">
        <v>8</v>
      </c>
      <c r="E13" s="2">
        <v>9</v>
      </c>
      <c r="F13" s="3">
        <v>10</v>
      </c>
      <c r="G13" s="3">
        <v>11</v>
      </c>
      <c r="H13" s="3">
        <v>12</v>
      </c>
    </row>
    <row r="14" spans="1:8" x14ac:dyDescent="0.25">
      <c r="A14" t="s">
        <v>20</v>
      </c>
      <c r="B14" t="s">
        <v>5</v>
      </c>
      <c r="C14" s="1">
        <v>34141.8025363423</v>
      </c>
      <c r="D14" s="1">
        <v>31644.137718908201</v>
      </c>
      <c r="E14" s="1">
        <v>32713.2926967323</v>
      </c>
      <c r="F14" s="1">
        <v>28382.048825588001</v>
      </c>
      <c r="G14" s="1">
        <v>27424.445776365101</v>
      </c>
      <c r="H14" s="1">
        <v>27457.0488108875</v>
      </c>
    </row>
    <row r="15" spans="1:8" x14ac:dyDescent="0.25">
      <c r="A15" t="s">
        <v>20</v>
      </c>
      <c r="B15" t="s">
        <v>6</v>
      </c>
      <c r="C15" s="1">
        <v>53.6470261129083</v>
      </c>
      <c r="D15" s="1">
        <v>133.180786065239</v>
      </c>
      <c r="E15" s="1">
        <v>271.72401766987298</v>
      </c>
      <c r="F15" s="1">
        <v>421.03395976929397</v>
      </c>
      <c r="G15" s="1">
        <v>246.61353628744399</v>
      </c>
      <c r="H15" s="1">
        <v>58.314753361430199</v>
      </c>
    </row>
    <row r="16" spans="1:8" x14ac:dyDescent="0.25">
      <c r="A16" t="s">
        <v>20</v>
      </c>
      <c r="B16" t="s">
        <v>7</v>
      </c>
      <c r="C16" s="1">
        <v>2567.13095739548</v>
      </c>
      <c r="D16" s="1">
        <v>2722.3155630618699</v>
      </c>
      <c r="E16" s="1">
        <v>2476.39143264109</v>
      </c>
      <c r="F16" s="1">
        <v>2121.5960250787498</v>
      </c>
      <c r="G16" s="1">
        <v>2306.2191268258398</v>
      </c>
      <c r="H16" s="1">
        <v>2380.8832757698701</v>
      </c>
    </row>
    <row r="17" spans="1:8" x14ac:dyDescent="0.25">
      <c r="A17" t="s">
        <v>20</v>
      </c>
      <c r="B17" t="s">
        <v>8</v>
      </c>
      <c r="C17" s="1">
        <v>1406.8738920619901</v>
      </c>
      <c r="D17" s="1">
        <v>1402.5171144614501</v>
      </c>
      <c r="E17" s="1">
        <v>1382.8770869477801</v>
      </c>
      <c r="F17" s="1">
        <v>1551.90743904127</v>
      </c>
      <c r="G17" s="1">
        <v>1237.43669442231</v>
      </c>
      <c r="H17" s="1">
        <v>1511.2870368633701</v>
      </c>
    </row>
    <row r="18" spans="1:8" x14ac:dyDescent="0.25">
      <c r="A18" t="s">
        <v>20</v>
      </c>
      <c r="B18" t="s">
        <v>18</v>
      </c>
      <c r="C18" s="1">
        <v>279.34106261111998</v>
      </c>
      <c r="D18" s="1">
        <v>393.222521176123</v>
      </c>
      <c r="E18" s="1">
        <v>301.60915766423301</v>
      </c>
      <c r="F18" s="1">
        <v>372.55787591646202</v>
      </c>
      <c r="G18" s="1">
        <v>339.49069305070299</v>
      </c>
      <c r="H18" s="1">
        <v>451.42737700727002</v>
      </c>
    </row>
    <row r="20" spans="1:8" x14ac:dyDescent="0.25">
      <c r="B20" t="s">
        <v>9</v>
      </c>
      <c r="C20" s="1">
        <f t="shared" ref="C20:H20" si="1">SUM(C14:C18)</f>
        <v>38448.795474523795</v>
      </c>
      <c r="D20" s="1">
        <f t="shared" si="1"/>
        <v>36295.373703672885</v>
      </c>
      <c r="E20" s="1">
        <f t="shared" si="1"/>
        <v>37145.894391655282</v>
      </c>
      <c r="F20" s="1">
        <f t="shared" si="1"/>
        <v>32849.144125393781</v>
      </c>
      <c r="G20" s="1">
        <f t="shared" si="1"/>
        <v>31554.205826951398</v>
      </c>
      <c r="H20" s="1">
        <f t="shared" si="1"/>
        <v>31858.96125388944</v>
      </c>
    </row>
    <row r="22" spans="1:8" x14ac:dyDescent="0.25">
      <c r="C22" t="s">
        <v>1</v>
      </c>
      <c r="D22" t="s">
        <v>1</v>
      </c>
      <c r="E22" t="s">
        <v>1</v>
      </c>
      <c r="F22" t="s">
        <v>2</v>
      </c>
      <c r="G22" t="s">
        <v>2</v>
      </c>
      <c r="H22" t="s">
        <v>2</v>
      </c>
    </row>
    <row r="23" spans="1:8" x14ac:dyDescent="0.25">
      <c r="A23" s="4" t="s">
        <v>12</v>
      </c>
      <c r="C23" s="2">
        <v>13</v>
      </c>
      <c r="D23" s="2">
        <v>14</v>
      </c>
      <c r="E23" s="2">
        <v>15</v>
      </c>
      <c r="F23" s="3">
        <v>16</v>
      </c>
      <c r="G23" s="3">
        <v>17</v>
      </c>
      <c r="H23" s="3">
        <v>18</v>
      </c>
    </row>
    <row r="24" spans="1:8" x14ac:dyDescent="0.25">
      <c r="A24" t="s">
        <v>20</v>
      </c>
      <c r="B24" t="s">
        <v>5</v>
      </c>
      <c r="C24" s="1">
        <v>18566.208962071501</v>
      </c>
      <c r="D24" s="1">
        <v>21226.706992810599</v>
      </c>
      <c r="E24" s="1">
        <v>16494.799750360198</v>
      </c>
      <c r="F24" s="1">
        <v>13688.573756183599</v>
      </c>
      <c r="G24" s="1">
        <v>12552.187817334499</v>
      </c>
      <c r="H24" s="1">
        <v>14476.0917101667</v>
      </c>
    </row>
    <row r="25" spans="1:8" x14ac:dyDescent="0.25">
      <c r="A25" t="s">
        <v>20</v>
      </c>
      <c r="B25" t="s">
        <v>6</v>
      </c>
      <c r="C25" s="1">
        <v>103.704261681464</v>
      </c>
      <c r="D25" s="1">
        <v>257.53194878545901</v>
      </c>
      <c r="E25" s="1">
        <v>129.74417030492401</v>
      </c>
      <c r="F25" s="1">
        <v>255.21724740475901</v>
      </c>
      <c r="G25" s="1">
        <v>383.77589675252301</v>
      </c>
      <c r="H25" s="1">
        <v>177.9192219418</v>
      </c>
    </row>
    <row r="26" spans="1:8" x14ac:dyDescent="0.25">
      <c r="A26" t="s">
        <v>20</v>
      </c>
      <c r="B26" t="s">
        <v>7</v>
      </c>
      <c r="C26" s="1">
        <v>2416.7558750093399</v>
      </c>
      <c r="D26" s="1">
        <v>2199.4160252626598</v>
      </c>
      <c r="E26" s="1">
        <v>2140.4644700449599</v>
      </c>
      <c r="F26" s="1">
        <v>1921.0520482551699</v>
      </c>
      <c r="G26" s="1">
        <v>1575.40244343724</v>
      </c>
      <c r="H26" s="1">
        <v>2049.1336741214</v>
      </c>
    </row>
    <row r="27" spans="1:8" x14ac:dyDescent="0.25">
      <c r="A27" t="s">
        <v>20</v>
      </c>
      <c r="B27" t="s">
        <v>8</v>
      </c>
      <c r="C27" s="1">
        <v>1112.9649537279399</v>
      </c>
      <c r="D27" s="1">
        <v>1076.32052800819</v>
      </c>
      <c r="E27" s="1">
        <v>1095.56378731782</v>
      </c>
      <c r="F27" s="1">
        <v>1354.9065055317201</v>
      </c>
      <c r="G27" s="1">
        <v>1046.91456761926</v>
      </c>
      <c r="H27" s="1">
        <v>1377.61493622427</v>
      </c>
    </row>
    <row r="28" spans="1:8" x14ac:dyDescent="0.25">
      <c r="A28" t="s">
        <v>20</v>
      </c>
      <c r="B28" t="s">
        <v>18</v>
      </c>
      <c r="C28" s="1">
        <v>459.24399412826102</v>
      </c>
      <c r="D28" s="1">
        <v>487.96255415628798</v>
      </c>
      <c r="E28" s="1">
        <v>415.49258089642899</v>
      </c>
      <c r="F28" s="1">
        <v>369.70556356407599</v>
      </c>
      <c r="G28" s="1">
        <v>528.83060471860801</v>
      </c>
      <c r="H28" s="1">
        <v>590.97057959768404</v>
      </c>
    </row>
    <row r="30" spans="1:8" x14ac:dyDescent="0.25">
      <c r="B30" t="s">
        <v>9</v>
      </c>
      <c r="C30" s="1">
        <f t="shared" ref="C30:H30" si="2">SUM(C24:C28)</f>
        <v>22658.878046618509</v>
      </c>
      <c r="D30" s="1">
        <f t="shared" si="2"/>
        <v>25247.938049023196</v>
      </c>
      <c r="E30" s="1">
        <f t="shared" si="2"/>
        <v>20276.064758924331</v>
      </c>
      <c r="F30" s="1">
        <f t="shared" si="2"/>
        <v>17589.455120939321</v>
      </c>
      <c r="G30" s="1">
        <f t="shared" si="2"/>
        <v>16087.111329862131</v>
      </c>
      <c r="H30" s="1">
        <f t="shared" si="2"/>
        <v>18671.73012205185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F53B52-C379-4901-9980-8F7028228BF4}">
  <dimension ref="A1:H30"/>
  <sheetViews>
    <sheetView workbookViewId="0">
      <selection activeCell="A31" sqref="A31:XFD32"/>
    </sheetView>
  </sheetViews>
  <sheetFormatPr defaultRowHeight="15" x14ac:dyDescent="0.25"/>
  <cols>
    <col min="1" max="1" width="13" customWidth="1"/>
    <col min="2" max="2" width="12.140625" customWidth="1"/>
    <col min="3" max="5" width="9.5703125" bestFit="1" customWidth="1"/>
  </cols>
  <sheetData>
    <row r="1" spans="1:8" x14ac:dyDescent="0.25">
      <c r="A1" s="4" t="s">
        <v>0</v>
      </c>
    </row>
    <row r="2" spans="1:8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8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8" x14ac:dyDescent="0.25">
      <c r="A4" t="s">
        <v>21</v>
      </c>
      <c r="B4" t="s">
        <v>5</v>
      </c>
      <c r="C4">
        <v>10966.518773665</v>
      </c>
      <c r="D4">
        <v>11205.644511217401</v>
      </c>
      <c r="E4">
        <v>14991.174277812501</v>
      </c>
      <c r="F4">
        <v>7105.7425697772496</v>
      </c>
      <c r="G4">
        <v>7055.6851957146</v>
      </c>
      <c r="H4">
        <v>9305.2857633227304</v>
      </c>
    </row>
    <row r="5" spans="1:8" x14ac:dyDescent="0.25">
      <c r="A5" t="s">
        <v>21</v>
      </c>
      <c r="B5" t="s">
        <v>6</v>
      </c>
      <c r="C5">
        <v>199.40630081632801</v>
      </c>
      <c r="D5">
        <v>14.277091718384201</v>
      </c>
      <c r="E5">
        <v>14.675135356504899</v>
      </c>
      <c r="F5">
        <v>0</v>
      </c>
      <c r="G5">
        <v>0</v>
      </c>
      <c r="H5">
        <v>0</v>
      </c>
    </row>
    <row r="6" spans="1:8" x14ac:dyDescent="0.25">
      <c r="A6" t="s">
        <v>21</v>
      </c>
      <c r="B6" t="s">
        <v>7</v>
      </c>
      <c r="C6">
        <v>0</v>
      </c>
      <c r="D6">
        <v>0</v>
      </c>
      <c r="E6">
        <v>0</v>
      </c>
      <c r="F6">
        <v>4.0940434269473203</v>
      </c>
      <c r="G6">
        <v>0</v>
      </c>
      <c r="H6">
        <v>0</v>
      </c>
    </row>
    <row r="7" spans="1:8" x14ac:dyDescent="0.25">
      <c r="A7" t="s">
        <v>21</v>
      </c>
      <c r="B7" t="s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5">
      <c r="A8" t="s">
        <v>21</v>
      </c>
      <c r="B8" t="s">
        <v>1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10" spans="1:8" x14ac:dyDescent="0.25">
      <c r="B10" t="s">
        <v>9</v>
      </c>
      <c r="C10" s="1">
        <f t="shared" ref="C10:H10" si="0">SUM(C4:C8)</f>
        <v>11165.925074481329</v>
      </c>
      <c r="D10" s="1">
        <f t="shared" si="0"/>
        <v>11219.921602935785</v>
      </c>
      <c r="E10" s="1">
        <f t="shared" si="0"/>
        <v>15005.849413169006</v>
      </c>
      <c r="F10" s="1">
        <f t="shared" si="0"/>
        <v>7109.8366132041965</v>
      </c>
      <c r="G10" s="1">
        <f t="shared" si="0"/>
        <v>7055.6851957146</v>
      </c>
      <c r="H10" s="1">
        <f t="shared" si="0"/>
        <v>9305.2857633227304</v>
      </c>
    </row>
    <row r="12" spans="1:8" x14ac:dyDescent="0.25">
      <c r="C12" t="s">
        <v>1</v>
      </c>
      <c r="D12" t="s">
        <v>1</v>
      </c>
      <c r="E12" t="s">
        <v>1</v>
      </c>
      <c r="F12" t="s">
        <v>2</v>
      </c>
      <c r="G12" t="s">
        <v>2</v>
      </c>
      <c r="H12" t="s">
        <v>2</v>
      </c>
    </row>
    <row r="13" spans="1:8" x14ac:dyDescent="0.25">
      <c r="A13" s="4" t="s">
        <v>11</v>
      </c>
      <c r="C13" s="2">
        <v>7</v>
      </c>
      <c r="D13" s="2">
        <v>8</v>
      </c>
      <c r="E13" s="2">
        <v>9</v>
      </c>
      <c r="F13" s="3">
        <v>10</v>
      </c>
      <c r="G13" s="3">
        <v>11</v>
      </c>
      <c r="H13" s="3">
        <v>12</v>
      </c>
    </row>
    <row r="14" spans="1:8" x14ac:dyDescent="0.25">
      <c r="A14" t="s">
        <v>21</v>
      </c>
      <c r="B14" t="s">
        <v>5</v>
      </c>
      <c r="C14">
        <v>9614.7927845062495</v>
      </c>
      <c r="D14">
        <v>11543.899944655201</v>
      </c>
      <c r="E14">
        <v>11867.914998435201</v>
      </c>
      <c r="F14">
        <v>6742.33909143244</v>
      </c>
      <c r="G14">
        <v>7867.4216739490303</v>
      </c>
      <c r="H14">
        <v>7697.17773541727</v>
      </c>
    </row>
    <row r="15" spans="1:8" x14ac:dyDescent="0.25">
      <c r="A15" t="s">
        <v>21</v>
      </c>
      <c r="B15" t="s">
        <v>6</v>
      </c>
      <c r="C15">
        <v>0</v>
      </c>
      <c r="D15">
        <v>0</v>
      </c>
      <c r="E15">
        <v>0</v>
      </c>
      <c r="F15">
        <v>0</v>
      </c>
      <c r="G15">
        <v>67.852138452017996</v>
      </c>
      <c r="H15">
        <v>229.07428775745501</v>
      </c>
    </row>
    <row r="16" spans="1:8" x14ac:dyDescent="0.25">
      <c r="A16" t="s">
        <v>21</v>
      </c>
      <c r="B16" t="s">
        <v>7</v>
      </c>
      <c r="C16">
        <v>0</v>
      </c>
      <c r="D16">
        <v>35.7282339690071</v>
      </c>
      <c r="E16">
        <v>0</v>
      </c>
      <c r="F16">
        <v>17.908390347630899</v>
      </c>
      <c r="G16">
        <v>0</v>
      </c>
      <c r="H16">
        <v>0</v>
      </c>
    </row>
    <row r="17" spans="1:8" x14ac:dyDescent="0.25">
      <c r="A17" t="s">
        <v>21</v>
      </c>
      <c r="B17" t="s">
        <v>8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5">
      <c r="A18" t="s">
        <v>21</v>
      </c>
      <c r="B18" t="s">
        <v>18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20" spans="1:8" x14ac:dyDescent="0.25">
      <c r="B20" t="s">
        <v>9</v>
      </c>
      <c r="C20" s="1">
        <f t="shared" ref="C20:H20" si="1">SUM(C14:C18)</f>
        <v>9614.7927845062495</v>
      </c>
      <c r="D20" s="1">
        <f t="shared" si="1"/>
        <v>11579.628178624207</v>
      </c>
      <c r="E20" s="1">
        <f t="shared" si="1"/>
        <v>11867.914998435201</v>
      </c>
      <c r="F20" s="1">
        <f t="shared" si="1"/>
        <v>6760.2474817800712</v>
      </c>
      <c r="G20" s="1">
        <f t="shared" si="1"/>
        <v>7935.2738124010484</v>
      </c>
      <c r="H20" s="1">
        <f t="shared" si="1"/>
        <v>7926.2520231747249</v>
      </c>
    </row>
    <row r="22" spans="1:8" x14ac:dyDescent="0.25">
      <c r="C22" t="s">
        <v>1</v>
      </c>
      <c r="D22" t="s">
        <v>1</v>
      </c>
      <c r="E22" t="s">
        <v>1</v>
      </c>
      <c r="F22" t="s">
        <v>2</v>
      </c>
      <c r="G22" t="s">
        <v>2</v>
      </c>
      <c r="H22" t="s">
        <v>2</v>
      </c>
    </row>
    <row r="23" spans="1:8" x14ac:dyDescent="0.25">
      <c r="A23" s="4" t="s">
        <v>12</v>
      </c>
      <c r="C23" s="2">
        <v>13</v>
      </c>
      <c r="D23" s="2">
        <v>14</v>
      </c>
      <c r="E23" s="2">
        <v>15</v>
      </c>
      <c r="F23" s="3">
        <v>16</v>
      </c>
      <c r="G23" s="3">
        <v>17</v>
      </c>
      <c r="H23" s="3">
        <v>18</v>
      </c>
    </row>
    <row r="24" spans="1:8" x14ac:dyDescent="0.25">
      <c r="A24" t="s">
        <v>21</v>
      </c>
      <c r="B24" t="s">
        <v>5</v>
      </c>
      <c r="C24">
        <v>16235.311869220201</v>
      </c>
      <c r="D24">
        <v>18596.3703987273</v>
      </c>
      <c r="E24">
        <v>12539.4048005323</v>
      </c>
      <c r="F24">
        <v>6510.6273408730904</v>
      </c>
      <c r="G24">
        <v>6660.0082914568902</v>
      </c>
      <c r="H24">
        <v>4773.4539640734201</v>
      </c>
    </row>
    <row r="25" spans="1:8" x14ac:dyDescent="0.25">
      <c r="A25" t="s">
        <v>21</v>
      </c>
      <c r="B25" t="s">
        <v>6</v>
      </c>
      <c r="C25">
        <v>132.59685408012101</v>
      </c>
      <c r="D25">
        <v>0</v>
      </c>
      <c r="E25">
        <v>137.78869744621201</v>
      </c>
      <c r="F25">
        <v>165.750750938577</v>
      </c>
      <c r="G25">
        <v>0</v>
      </c>
      <c r="H25">
        <v>0</v>
      </c>
    </row>
    <row r="26" spans="1:8" x14ac:dyDescent="0.25">
      <c r="A26" t="s">
        <v>21</v>
      </c>
      <c r="B26" t="s">
        <v>7</v>
      </c>
      <c r="C26">
        <v>0</v>
      </c>
      <c r="D26">
        <v>0</v>
      </c>
      <c r="E26">
        <v>0</v>
      </c>
      <c r="F26">
        <v>15.3370542299738</v>
      </c>
      <c r="G26">
        <v>32.1496765788769</v>
      </c>
      <c r="H26">
        <v>0</v>
      </c>
    </row>
    <row r="27" spans="1:8" x14ac:dyDescent="0.25">
      <c r="A27" t="s">
        <v>21</v>
      </c>
      <c r="B27" t="s">
        <v>8</v>
      </c>
      <c r="C27">
        <v>11.0455700059227</v>
      </c>
      <c r="D27">
        <v>0</v>
      </c>
      <c r="E27">
        <v>28.9233092479619</v>
      </c>
      <c r="F27">
        <v>0</v>
      </c>
      <c r="G27">
        <v>0</v>
      </c>
      <c r="H27">
        <v>0</v>
      </c>
    </row>
    <row r="28" spans="1:8" x14ac:dyDescent="0.25">
      <c r="A28" t="s">
        <v>21</v>
      </c>
      <c r="B28" t="s">
        <v>18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</row>
    <row r="30" spans="1:8" x14ac:dyDescent="0.25">
      <c r="B30" t="s">
        <v>9</v>
      </c>
      <c r="C30" s="1">
        <f t="shared" ref="C30:H30" si="2">SUM(C24:C28)</f>
        <v>16378.954293306244</v>
      </c>
      <c r="D30" s="1">
        <f t="shared" si="2"/>
        <v>18596.3703987273</v>
      </c>
      <c r="E30" s="1">
        <f t="shared" si="2"/>
        <v>12706.116807226475</v>
      </c>
      <c r="F30" s="1">
        <f t="shared" si="2"/>
        <v>6691.7151460416408</v>
      </c>
      <c r="G30" s="1">
        <f t="shared" si="2"/>
        <v>6692.1579680357672</v>
      </c>
      <c r="H30" s="1">
        <f t="shared" si="2"/>
        <v>4773.4539640734201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BE0537-BA78-4FC6-90CF-458B1668239F}">
  <dimension ref="A1:J36"/>
  <sheetViews>
    <sheetView workbookViewId="0">
      <selection activeCell="A13" sqref="A13:XFD14"/>
    </sheetView>
  </sheetViews>
  <sheetFormatPr defaultRowHeight="15" x14ac:dyDescent="0.25"/>
  <cols>
    <col min="1" max="1" width="13" customWidth="1"/>
    <col min="2" max="2" width="12.140625" customWidth="1"/>
    <col min="3" max="5" width="9.5703125" bestFit="1" customWidth="1"/>
  </cols>
  <sheetData>
    <row r="1" spans="1:8" x14ac:dyDescent="0.25">
      <c r="A1" s="4" t="s">
        <v>0</v>
      </c>
    </row>
    <row r="2" spans="1:8" x14ac:dyDescent="0.25">
      <c r="C2" t="s">
        <v>1</v>
      </c>
      <c r="D2" t="s">
        <v>1</v>
      </c>
      <c r="E2" t="s">
        <v>1</v>
      </c>
      <c r="F2" t="s">
        <v>2</v>
      </c>
      <c r="G2" t="s">
        <v>2</v>
      </c>
      <c r="H2" t="s">
        <v>2</v>
      </c>
    </row>
    <row r="3" spans="1:8" x14ac:dyDescent="0.25">
      <c r="A3" s="4" t="s">
        <v>3</v>
      </c>
      <c r="C3" s="2">
        <v>1</v>
      </c>
      <c r="D3" s="2">
        <v>2</v>
      </c>
      <c r="E3" s="2">
        <v>3</v>
      </c>
      <c r="F3" s="3">
        <v>4</v>
      </c>
      <c r="G3" s="3">
        <v>5</v>
      </c>
      <c r="H3" s="3">
        <v>6</v>
      </c>
    </row>
    <row r="4" spans="1:8" x14ac:dyDescent="0.25">
      <c r="A4" t="s">
        <v>22</v>
      </c>
      <c r="B4" t="s">
        <v>5</v>
      </c>
      <c r="C4">
        <v>89712.730758157893</v>
      </c>
      <c r="D4">
        <v>122493.614972553</v>
      </c>
      <c r="E4">
        <v>166069.45022770201</v>
      </c>
      <c r="F4">
        <v>102563.93244673499</v>
      </c>
      <c r="G4">
        <v>97796.855018724294</v>
      </c>
      <c r="H4">
        <v>121178.59519921801</v>
      </c>
    </row>
    <row r="5" spans="1:8" x14ac:dyDescent="0.25">
      <c r="A5" t="s">
        <v>22</v>
      </c>
      <c r="B5" t="s">
        <v>6</v>
      </c>
      <c r="C5">
        <v>0</v>
      </c>
      <c r="D5">
        <v>0</v>
      </c>
      <c r="E5">
        <v>0</v>
      </c>
      <c r="F5">
        <v>0</v>
      </c>
      <c r="G5">
        <v>0</v>
      </c>
      <c r="H5">
        <v>0</v>
      </c>
    </row>
    <row r="6" spans="1:8" x14ac:dyDescent="0.25">
      <c r="A6" t="s">
        <v>22</v>
      </c>
      <c r="B6" t="s">
        <v>7</v>
      </c>
      <c r="C6">
        <v>0</v>
      </c>
      <c r="D6">
        <v>0</v>
      </c>
      <c r="E6">
        <v>0</v>
      </c>
      <c r="F6">
        <v>0</v>
      </c>
      <c r="G6">
        <v>0</v>
      </c>
      <c r="H6">
        <v>0</v>
      </c>
    </row>
    <row r="7" spans="1:8" x14ac:dyDescent="0.25">
      <c r="A7" t="s">
        <v>22</v>
      </c>
      <c r="B7" t="s">
        <v>8</v>
      </c>
      <c r="C7">
        <v>0</v>
      </c>
      <c r="D7">
        <v>0</v>
      </c>
      <c r="E7">
        <v>0</v>
      </c>
      <c r="F7">
        <v>0</v>
      </c>
      <c r="G7">
        <v>0</v>
      </c>
      <c r="H7">
        <v>0</v>
      </c>
    </row>
    <row r="8" spans="1:8" x14ac:dyDescent="0.25">
      <c r="A8" t="s">
        <v>22</v>
      </c>
      <c r="B8" t="s">
        <v>18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</row>
    <row r="9" spans="1:8" x14ac:dyDescent="0.25">
      <c r="A9" t="s">
        <v>22</v>
      </c>
      <c r="B9" t="s">
        <v>19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</row>
    <row r="10" spans="1:8" x14ac:dyDescent="0.25">
      <c r="A10" t="s">
        <v>22</v>
      </c>
      <c r="B10" t="s">
        <v>23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</row>
    <row r="12" spans="1:8" x14ac:dyDescent="0.25">
      <c r="B12" t="s">
        <v>9</v>
      </c>
      <c r="C12" s="1">
        <f>SUM(C4:C9)</f>
        <v>89712.730758157893</v>
      </c>
      <c r="D12" s="1">
        <f t="shared" ref="D12:H12" si="0">SUM(D4:D9)</f>
        <v>122493.614972553</v>
      </c>
      <c r="E12" s="1">
        <f t="shared" si="0"/>
        <v>166069.45022770201</v>
      </c>
      <c r="F12" s="1">
        <f t="shared" si="0"/>
        <v>102563.93244673499</v>
      </c>
      <c r="G12" s="1">
        <f t="shared" si="0"/>
        <v>97796.855018724294</v>
      </c>
      <c r="H12" s="1">
        <f t="shared" si="0"/>
        <v>121178.59519921801</v>
      </c>
    </row>
    <row r="14" spans="1:8" x14ac:dyDescent="0.25">
      <c r="C14" t="s">
        <v>1</v>
      </c>
      <c r="D14" t="s">
        <v>1</v>
      </c>
      <c r="E14" t="s">
        <v>1</v>
      </c>
      <c r="F14" t="s">
        <v>2</v>
      </c>
      <c r="G14" t="s">
        <v>2</v>
      </c>
      <c r="H14" t="s">
        <v>2</v>
      </c>
    </row>
    <row r="15" spans="1:8" x14ac:dyDescent="0.25">
      <c r="A15" s="4" t="s">
        <v>11</v>
      </c>
      <c r="C15" s="2">
        <v>7</v>
      </c>
      <c r="D15" s="2">
        <v>8</v>
      </c>
      <c r="E15" s="2">
        <v>9</v>
      </c>
      <c r="F15" s="3">
        <v>10</v>
      </c>
      <c r="G15" s="3">
        <v>11</v>
      </c>
      <c r="H15" s="3">
        <v>12</v>
      </c>
    </row>
    <row r="16" spans="1:8" x14ac:dyDescent="0.25">
      <c r="A16" t="s">
        <v>22</v>
      </c>
      <c r="B16" t="s">
        <v>5</v>
      </c>
      <c r="C16">
        <v>201589.184715045</v>
      </c>
      <c r="D16">
        <v>108206.66977103701</v>
      </c>
      <c r="E16">
        <v>101621.773409694</v>
      </c>
      <c r="F16">
        <v>94151.920736019703</v>
      </c>
      <c r="G16">
        <v>112745.038565701</v>
      </c>
      <c r="H16">
        <v>141769.586331623</v>
      </c>
    </row>
    <row r="17" spans="1:8" x14ac:dyDescent="0.25">
      <c r="A17" t="s">
        <v>22</v>
      </c>
      <c r="B17" t="s">
        <v>6</v>
      </c>
      <c r="C17">
        <v>211.111041459262</v>
      </c>
      <c r="D17">
        <v>0</v>
      </c>
      <c r="E17">
        <v>0</v>
      </c>
      <c r="F17">
        <v>0</v>
      </c>
      <c r="G17">
        <v>0</v>
      </c>
      <c r="H17">
        <v>0</v>
      </c>
    </row>
    <row r="18" spans="1:8" x14ac:dyDescent="0.25">
      <c r="A18" t="s">
        <v>22</v>
      </c>
      <c r="B18" t="s">
        <v>7</v>
      </c>
      <c r="C18">
        <v>0</v>
      </c>
      <c r="D18">
        <v>0</v>
      </c>
      <c r="E18">
        <v>0</v>
      </c>
      <c r="F18">
        <v>0</v>
      </c>
      <c r="G18">
        <v>0</v>
      </c>
      <c r="H18">
        <v>0</v>
      </c>
    </row>
    <row r="19" spans="1:8" x14ac:dyDescent="0.25">
      <c r="A19" t="s">
        <v>22</v>
      </c>
      <c r="B19" t="s">
        <v>8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</row>
    <row r="20" spans="1:8" x14ac:dyDescent="0.25">
      <c r="A20" t="s">
        <v>22</v>
      </c>
      <c r="B20" t="s">
        <v>18</v>
      </c>
      <c r="C20">
        <v>0</v>
      </c>
      <c r="D20">
        <v>0</v>
      </c>
      <c r="E20">
        <v>0</v>
      </c>
      <c r="F20">
        <v>0</v>
      </c>
      <c r="G20">
        <v>0</v>
      </c>
      <c r="H20">
        <v>0</v>
      </c>
    </row>
    <row r="21" spans="1:8" x14ac:dyDescent="0.25">
      <c r="A21" t="s">
        <v>22</v>
      </c>
      <c r="B21" t="s">
        <v>19</v>
      </c>
      <c r="C21">
        <v>0</v>
      </c>
      <c r="D21">
        <v>0</v>
      </c>
      <c r="E21">
        <v>0</v>
      </c>
      <c r="F21">
        <v>0</v>
      </c>
      <c r="G21">
        <v>0</v>
      </c>
      <c r="H21">
        <v>0</v>
      </c>
    </row>
    <row r="22" spans="1:8" x14ac:dyDescent="0.25">
      <c r="A22" t="s">
        <v>22</v>
      </c>
      <c r="B22" t="s">
        <v>23</v>
      </c>
      <c r="C22">
        <v>0</v>
      </c>
      <c r="D22">
        <v>0</v>
      </c>
      <c r="E22">
        <v>0</v>
      </c>
      <c r="F22">
        <v>0</v>
      </c>
      <c r="G22">
        <v>0</v>
      </c>
      <c r="H22">
        <v>0</v>
      </c>
    </row>
    <row r="24" spans="1:8" x14ac:dyDescent="0.25">
      <c r="B24" t="s">
        <v>9</v>
      </c>
      <c r="C24" s="1">
        <f t="shared" ref="C24:H24" si="1">SUM(C16:C21)</f>
        <v>201800.29575650426</v>
      </c>
      <c r="D24" s="1">
        <f t="shared" si="1"/>
        <v>108206.66977103701</v>
      </c>
      <c r="E24" s="1">
        <f t="shared" si="1"/>
        <v>101621.773409694</v>
      </c>
      <c r="F24" s="1">
        <f t="shared" si="1"/>
        <v>94151.920736019703</v>
      </c>
      <c r="G24" s="1">
        <f t="shared" si="1"/>
        <v>112745.038565701</v>
      </c>
      <c r="H24" s="1">
        <f t="shared" si="1"/>
        <v>141769.586331623</v>
      </c>
    </row>
    <row r="26" spans="1:8" x14ac:dyDescent="0.25">
      <c r="C26" t="s">
        <v>1</v>
      </c>
      <c r="D26" t="s">
        <v>1</v>
      </c>
      <c r="E26" t="s">
        <v>1</v>
      </c>
      <c r="F26" t="s">
        <v>2</v>
      </c>
      <c r="G26" t="s">
        <v>2</v>
      </c>
      <c r="H26" t="s">
        <v>2</v>
      </c>
    </row>
    <row r="27" spans="1:8" x14ac:dyDescent="0.25">
      <c r="A27" s="4" t="s">
        <v>12</v>
      </c>
      <c r="C27" s="2">
        <v>13</v>
      </c>
      <c r="D27" s="2">
        <v>14</v>
      </c>
      <c r="E27" s="2">
        <v>15</v>
      </c>
      <c r="F27" s="3">
        <v>16</v>
      </c>
      <c r="G27" s="3">
        <v>17</v>
      </c>
      <c r="H27" s="3">
        <v>18</v>
      </c>
    </row>
    <row r="28" spans="1:8" x14ac:dyDescent="0.25">
      <c r="A28" t="s">
        <v>22</v>
      </c>
      <c r="B28" t="s">
        <v>5</v>
      </c>
      <c r="C28">
        <v>99905.223829729701</v>
      </c>
      <c r="D28">
        <v>128618.27761124101</v>
      </c>
      <c r="E28">
        <v>97034.102651604102</v>
      </c>
      <c r="F28">
        <v>80910.302406158095</v>
      </c>
      <c r="G28">
        <v>93525.267613206102</v>
      </c>
      <c r="H28">
        <v>76262.646771770203</v>
      </c>
    </row>
    <row r="29" spans="1:8" x14ac:dyDescent="0.25">
      <c r="A29" t="s">
        <v>22</v>
      </c>
      <c r="B29" t="s">
        <v>6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</row>
    <row r="30" spans="1:8" x14ac:dyDescent="0.25">
      <c r="A30" t="s">
        <v>22</v>
      </c>
      <c r="B30" t="s">
        <v>7</v>
      </c>
      <c r="C30">
        <v>0</v>
      </c>
      <c r="D30">
        <v>0</v>
      </c>
      <c r="E30">
        <v>0</v>
      </c>
      <c r="F30">
        <v>0</v>
      </c>
      <c r="G30">
        <v>0</v>
      </c>
      <c r="H30">
        <v>0</v>
      </c>
    </row>
    <row r="31" spans="1:8" x14ac:dyDescent="0.25">
      <c r="A31" t="s">
        <v>22</v>
      </c>
      <c r="B31" t="s">
        <v>8</v>
      </c>
      <c r="C31">
        <v>0</v>
      </c>
      <c r="D31">
        <v>0</v>
      </c>
      <c r="E31">
        <v>0</v>
      </c>
      <c r="F31">
        <v>0</v>
      </c>
      <c r="G31">
        <v>0</v>
      </c>
      <c r="H31">
        <v>0</v>
      </c>
    </row>
    <row r="32" spans="1:8" x14ac:dyDescent="0.25">
      <c r="A32" t="s">
        <v>22</v>
      </c>
      <c r="B32" t="s">
        <v>18</v>
      </c>
      <c r="C32">
        <v>0</v>
      </c>
      <c r="D32">
        <v>0</v>
      </c>
      <c r="E32">
        <v>0</v>
      </c>
      <c r="F32">
        <v>0</v>
      </c>
      <c r="G32">
        <v>0</v>
      </c>
      <c r="H32">
        <v>0</v>
      </c>
    </row>
    <row r="33" spans="1:10" x14ac:dyDescent="0.25">
      <c r="A33" t="s">
        <v>22</v>
      </c>
      <c r="B33" t="s">
        <v>19</v>
      </c>
      <c r="C33">
        <v>0</v>
      </c>
      <c r="D33">
        <v>0</v>
      </c>
      <c r="E33">
        <v>0</v>
      </c>
      <c r="F33">
        <v>0</v>
      </c>
      <c r="G33">
        <v>0</v>
      </c>
      <c r="H33">
        <v>0</v>
      </c>
    </row>
    <row r="34" spans="1:10" x14ac:dyDescent="0.25">
      <c r="A34" t="s">
        <v>22</v>
      </c>
      <c r="B34" t="s">
        <v>23</v>
      </c>
      <c r="C34">
        <v>0</v>
      </c>
      <c r="D34">
        <v>0</v>
      </c>
      <c r="E34">
        <v>0</v>
      </c>
      <c r="F34">
        <v>0</v>
      </c>
      <c r="G34">
        <v>0</v>
      </c>
      <c r="H34">
        <v>0</v>
      </c>
    </row>
    <row r="36" spans="1:10" x14ac:dyDescent="0.25">
      <c r="B36" t="s">
        <v>9</v>
      </c>
      <c r="C36" s="1">
        <f>SUM(C28:C33)</f>
        <v>99905.223829729701</v>
      </c>
      <c r="D36" s="1">
        <f t="shared" ref="D36:H36" si="2">SUM(D28:D33)</f>
        <v>128618.27761124101</v>
      </c>
      <c r="E36" s="1">
        <f t="shared" si="2"/>
        <v>97034.102651604102</v>
      </c>
      <c r="F36" s="1">
        <f t="shared" si="2"/>
        <v>80910.302406158095</v>
      </c>
      <c r="G36" s="1">
        <f t="shared" si="2"/>
        <v>93525.267613206102</v>
      </c>
      <c r="H36" s="1">
        <f t="shared" si="2"/>
        <v>76262.646771770203</v>
      </c>
      <c r="J36" s="6"/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e9662d58-caa4-4bc1-b138-c8b1acab5a11}" enabled="0" method="" siteId="{e9662d58-caa4-4bc1-b138-c8b1acab5a11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askentataulukot</vt:lpstr>
      </vt:variant>
      <vt:variant>
        <vt:i4>15</vt:i4>
      </vt:variant>
    </vt:vector>
  </HeadingPairs>
  <TitlesOfParts>
    <vt:vector size="15" baseType="lpstr">
      <vt:lpstr>Descreption</vt:lpstr>
      <vt:lpstr>Alanine_intracellular</vt:lpstr>
      <vt:lpstr>Serine_intracellular</vt:lpstr>
      <vt:lpstr>P-serine_intracellular</vt:lpstr>
      <vt:lpstr>Glycine_intracellular</vt:lpstr>
      <vt:lpstr>Proline_intracellular</vt:lpstr>
      <vt:lpstr>Aspartate_intracellular</vt:lpstr>
      <vt:lpstr>Asparagine_intracellular</vt:lpstr>
      <vt:lpstr>Arginine_intracellular</vt:lpstr>
      <vt:lpstr>Glutamate_intracellular</vt:lpstr>
      <vt:lpstr>Glutamine_intracellular</vt:lpstr>
      <vt:lpstr>Alanine_medium</vt:lpstr>
      <vt:lpstr>Glycine_medium</vt:lpstr>
      <vt:lpstr>Serine_medium</vt:lpstr>
      <vt:lpstr>Proline_medium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äntyselkä, Sakari</dc:creator>
  <cp:keywords/>
  <dc:description/>
  <cp:lastModifiedBy>Mäntyselkä, Sakari</cp:lastModifiedBy>
  <cp:revision/>
  <dcterms:created xsi:type="dcterms:W3CDTF">2015-06-05T18:17:20Z</dcterms:created>
  <dcterms:modified xsi:type="dcterms:W3CDTF">2026-05-07T15:25:45Z</dcterms:modified>
  <cp:category/>
  <cp:contentStatus/>
</cp:coreProperties>
</file>